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firstSheet="3" activeTab="8"/>
  </bookViews>
  <sheets>
    <sheet name="data of the body weight" sheetId="1" r:id="rId1"/>
    <sheet name="data of the Western blot assay" sheetId="2" r:id="rId2"/>
    <sheet name="data of the qt-PCR" sheetId="3" r:id="rId3"/>
    <sheet name="data of Immunohistochemistry " sheetId="4" r:id="rId4"/>
    <sheet name="electron microscopy" sheetId="5" r:id="rId5"/>
    <sheet name="CPP" sheetId="6" r:id="rId6"/>
    <sheet name="EPMT" sheetId="7" r:id="rId7"/>
    <sheet name="OFT" sheetId="8" r:id="rId8"/>
    <sheet name="Ethanol Withdrawal" sheetId="9" r:id="rId9"/>
  </sheets>
  <calcPr calcId="144525"/>
</workbook>
</file>

<file path=xl/calcChain.xml><?xml version="1.0" encoding="utf-8"?>
<calcChain xmlns="http://schemas.openxmlformats.org/spreadsheetml/2006/main">
  <c r="M12" i="5" l="1"/>
  <c r="F12" i="5"/>
  <c r="M11" i="5"/>
  <c r="F11" i="5"/>
  <c r="M10" i="5"/>
  <c r="F10" i="5"/>
  <c r="M9" i="5"/>
  <c r="F9" i="5"/>
  <c r="M8" i="5"/>
  <c r="F8" i="5"/>
  <c r="M7" i="5"/>
  <c r="F7" i="5"/>
  <c r="M6" i="5"/>
  <c r="F6" i="5"/>
  <c r="M5" i="5"/>
  <c r="F5" i="5"/>
  <c r="M4" i="5"/>
  <c r="F4" i="5"/>
  <c r="M3" i="5"/>
  <c r="F3" i="5"/>
  <c r="L12" i="2" l="1"/>
  <c r="W28" i="2"/>
  <c r="R28" i="2"/>
  <c r="X28" i="2" s="1"/>
  <c r="X27" i="2"/>
  <c r="W27" i="2"/>
  <c r="R27" i="2"/>
  <c r="W26" i="2"/>
  <c r="X26" i="2" s="1"/>
  <c r="R26" i="2"/>
  <c r="W25" i="2"/>
  <c r="R25" i="2"/>
  <c r="X25" i="2" s="1"/>
  <c r="W24" i="2"/>
  <c r="R24" i="2"/>
  <c r="X24" i="2" s="1"/>
  <c r="X23" i="2"/>
  <c r="W23" i="2"/>
  <c r="R23" i="2"/>
  <c r="W22" i="2"/>
  <c r="X22" i="2" s="1"/>
  <c r="R22" i="2"/>
  <c r="W21" i="2"/>
  <c r="R21" i="2"/>
  <c r="X21" i="2" s="1"/>
  <c r="W20" i="2"/>
  <c r="R20" i="2"/>
  <c r="X20" i="2" s="1"/>
  <c r="X19" i="2"/>
  <c r="W19" i="2"/>
  <c r="R19" i="2"/>
  <c r="X13" i="2"/>
  <c r="W13" i="2"/>
  <c r="R13" i="2"/>
  <c r="W12" i="2"/>
  <c r="X12" i="2" s="1"/>
  <c r="R12" i="2"/>
  <c r="W11" i="2"/>
  <c r="R11" i="2"/>
  <c r="X11" i="2" s="1"/>
  <c r="W10" i="2"/>
  <c r="R10" i="2"/>
  <c r="X10" i="2" s="1"/>
  <c r="X9" i="2"/>
  <c r="W9" i="2"/>
  <c r="R9" i="2"/>
  <c r="W8" i="2"/>
  <c r="X8" i="2" s="1"/>
  <c r="R8" i="2"/>
  <c r="W7" i="2"/>
  <c r="R7" i="2"/>
  <c r="X7" i="2" s="1"/>
  <c r="W6" i="2"/>
  <c r="R6" i="2"/>
  <c r="X6" i="2" s="1"/>
  <c r="X5" i="2"/>
  <c r="W5" i="2"/>
  <c r="R5" i="2"/>
  <c r="W4" i="2"/>
  <c r="X4" i="2" s="1"/>
  <c r="R4" i="2"/>
  <c r="J25" i="3" l="1"/>
  <c r="K25" i="3" s="1"/>
  <c r="E25" i="3"/>
  <c r="F25" i="3" s="1"/>
  <c r="J24" i="3"/>
  <c r="K24" i="3" s="1"/>
  <c r="E24" i="3"/>
  <c r="F24" i="3" s="1"/>
  <c r="J23" i="3"/>
  <c r="K23" i="3" s="1"/>
  <c r="E23" i="3"/>
  <c r="F23" i="3" s="1"/>
  <c r="J22" i="3"/>
  <c r="K22" i="3" s="1"/>
  <c r="E22" i="3"/>
  <c r="F22" i="3" s="1"/>
  <c r="J21" i="3"/>
  <c r="K21" i="3" s="1"/>
  <c r="E21" i="3"/>
  <c r="F21" i="3" s="1"/>
  <c r="J20" i="3"/>
  <c r="K20" i="3" s="1"/>
  <c r="E20" i="3"/>
  <c r="F20" i="3" s="1"/>
  <c r="J19" i="3"/>
  <c r="K19" i="3" s="1"/>
  <c r="E19" i="3"/>
  <c r="F19" i="3" s="1"/>
  <c r="J18" i="3"/>
  <c r="K18" i="3" s="1"/>
  <c r="E18" i="3"/>
  <c r="F18" i="3" s="1"/>
  <c r="J17" i="3"/>
  <c r="K17" i="3" s="1"/>
  <c r="E17" i="3"/>
  <c r="F17" i="3" s="1"/>
  <c r="J16" i="3"/>
  <c r="E16" i="3"/>
  <c r="J12" i="3"/>
  <c r="K12" i="3" s="1"/>
  <c r="E12" i="3"/>
  <c r="F12" i="3" s="1"/>
  <c r="J11" i="3"/>
  <c r="K11" i="3" s="1"/>
  <c r="E11" i="3"/>
  <c r="F11" i="3" s="1"/>
  <c r="J10" i="3"/>
  <c r="K10" i="3" s="1"/>
  <c r="E10" i="3"/>
  <c r="F10" i="3" s="1"/>
  <c r="J9" i="3"/>
  <c r="K9" i="3" s="1"/>
  <c r="E9" i="3"/>
  <c r="F9" i="3" s="1"/>
  <c r="J8" i="3"/>
  <c r="K8" i="3" s="1"/>
  <c r="E8" i="3"/>
  <c r="F8" i="3" s="1"/>
  <c r="J7" i="3"/>
  <c r="K7" i="3" s="1"/>
  <c r="E7" i="3"/>
  <c r="F7" i="3" s="1"/>
  <c r="J6" i="3"/>
  <c r="K6" i="3" s="1"/>
  <c r="E6" i="3"/>
  <c r="F6" i="3" s="1"/>
  <c r="J5" i="3"/>
  <c r="K5" i="3" s="1"/>
  <c r="E5" i="3"/>
  <c r="F5" i="3" s="1"/>
  <c r="J4" i="3"/>
  <c r="K4" i="3" s="1"/>
  <c r="E4" i="3"/>
  <c r="F4" i="3" s="1"/>
  <c r="J3" i="3"/>
  <c r="F3" i="3"/>
  <c r="E3" i="3"/>
  <c r="J28" i="2"/>
  <c r="E28" i="2"/>
  <c r="L28" i="2" s="1"/>
  <c r="L27" i="2"/>
  <c r="J27" i="2"/>
  <c r="E27" i="2"/>
  <c r="J26" i="2"/>
  <c r="L26" i="2" s="1"/>
  <c r="E26" i="2"/>
  <c r="J25" i="2"/>
  <c r="E25" i="2"/>
  <c r="L25" i="2" s="1"/>
  <c r="J24" i="2"/>
  <c r="E24" i="2"/>
  <c r="L24" i="2" s="1"/>
  <c r="L23" i="2"/>
  <c r="J23" i="2"/>
  <c r="E23" i="2"/>
  <c r="J22" i="2"/>
  <c r="L22" i="2" s="1"/>
  <c r="E22" i="2"/>
  <c r="J21" i="2"/>
  <c r="E21" i="2"/>
  <c r="L21" i="2" s="1"/>
  <c r="J20" i="2"/>
  <c r="E20" i="2"/>
  <c r="L20" i="2" s="1"/>
  <c r="L19" i="2"/>
  <c r="J19" i="2"/>
  <c r="E19" i="2"/>
  <c r="J13" i="2"/>
  <c r="L13" i="2" s="1"/>
  <c r="E13" i="2"/>
  <c r="J12" i="2"/>
  <c r="E12" i="2"/>
  <c r="J11" i="2"/>
  <c r="E11" i="2"/>
  <c r="J10" i="2"/>
  <c r="L10" i="2" s="1"/>
  <c r="E10" i="2"/>
  <c r="J9" i="2"/>
  <c r="L9" i="2" s="1"/>
  <c r="E9" i="2"/>
  <c r="J8" i="2"/>
  <c r="E8" i="2"/>
  <c r="L8" i="2" s="1"/>
  <c r="J7" i="2"/>
  <c r="E7" i="2"/>
  <c r="L7" i="2" s="1"/>
  <c r="L6" i="2"/>
  <c r="J6" i="2"/>
  <c r="E6" i="2"/>
  <c r="J5" i="2"/>
  <c r="L5" i="2" s="1"/>
  <c r="E5" i="2"/>
  <c r="J4" i="2"/>
  <c r="E4" i="2"/>
  <c r="L4" i="2" s="1"/>
  <c r="L11" i="2" l="1"/>
</calcChain>
</file>

<file path=xl/sharedStrings.xml><?xml version="1.0" encoding="utf-8"?>
<sst xmlns="http://schemas.openxmlformats.org/spreadsheetml/2006/main" count="508" uniqueCount="103">
  <si>
    <t>WB-Hip</t>
    <phoneticPr fontId="2" type="noConversion"/>
  </si>
  <si>
    <t>BDNF</t>
  </si>
  <si>
    <t>actin</t>
  </si>
  <si>
    <t>Area</t>
  </si>
  <si>
    <t>value</t>
  </si>
  <si>
    <t xml:space="preserve"> background</t>
  </si>
  <si>
    <t>con1</t>
  </si>
  <si>
    <t>con2</t>
  </si>
  <si>
    <t>con3</t>
  </si>
  <si>
    <t>con4</t>
  </si>
  <si>
    <t>con5</t>
  </si>
  <si>
    <t>ACh1</t>
  </si>
  <si>
    <t>ACh2</t>
  </si>
  <si>
    <t>ACh3</t>
  </si>
  <si>
    <t>ACh4</t>
  </si>
  <si>
    <t>ACh5</t>
  </si>
  <si>
    <t>HCN1</t>
  </si>
  <si>
    <t>BDNF</t>
    <phoneticPr fontId="2" type="noConversion"/>
  </si>
  <si>
    <t>actin</t>
    <phoneticPr fontId="2" type="noConversion"/>
  </si>
  <si>
    <t>Area</t>
    <phoneticPr fontId="2" type="noConversion"/>
  </si>
  <si>
    <t xml:space="preserve"> background</t>
    <phoneticPr fontId="2" type="noConversion"/>
  </si>
  <si>
    <t>HCN1</t>
    <phoneticPr fontId="2" type="noConversion"/>
  </si>
  <si>
    <t>WB-Nac</t>
  </si>
  <si>
    <r>
      <rPr>
        <sz val="11"/>
        <color theme="1"/>
        <rFont val="宋体"/>
        <charset val="134"/>
      </rPr>
      <t>H</t>
    </r>
    <r>
      <rPr>
        <sz val="11"/>
        <color theme="1"/>
        <rFont val="宋体"/>
        <charset val="134"/>
      </rPr>
      <t>ip</t>
    </r>
  </si>
  <si>
    <t>ΔCt1</t>
  </si>
  <si>
    <t>ΔΔCt</t>
  </si>
  <si>
    <r>
      <rPr>
        <sz val="11"/>
        <color theme="1"/>
        <rFont val="宋体"/>
        <charset val="134"/>
      </rPr>
      <t>H</t>
    </r>
    <r>
      <rPr>
        <sz val="11"/>
        <color theme="1"/>
        <rFont val="宋体"/>
        <charset val="134"/>
      </rPr>
      <t>CN1</t>
    </r>
  </si>
  <si>
    <r>
      <rPr>
        <sz val="11"/>
        <color theme="1"/>
        <rFont val="宋体"/>
        <charset val="134"/>
      </rPr>
      <t>B</t>
    </r>
    <r>
      <rPr>
        <sz val="11"/>
        <color theme="1"/>
        <rFont val="宋体"/>
        <charset val="134"/>
      </rPr>
      <t>DNF</t>
    </r>
  </si>
  <si>
    <r>
      <rPr>
        <sz val="11"/>
        <color theme="1"/>
        <rFont val="宋体"/>
        <charset val="134"/>
      </rPr>
      <t>N</t>
    </r>
    <r>
      <rPr>
        <sz val="11"/>
        <color theme="1"/>
        <rFont val="宋体"/>
        <charset val="134"/>
      </rPr>
      <t>ac</t>
    </r>
  </si>
  <si>
    <t>WB-Hip</t>
    <phoneticPr fontId="2" type="noConversion"/>
  </si>
  <si>
    <t>BDNF</t>
    <phoneticPr fontId="2" type="noConversion"/>
  </si>
  <si>
    <t>actin</t>
    <phoneticPr fontId="2" type="noConversion"/>
  </si>
  <si>
    <t>Area</t>
    <phoneticPr fontId="2" type="noConversion"/>
  </si>
  <si>
    <t xml:space="preserve"> background</t>
    <phoneticPr fontId="2" type="noConversion"/>
  </si>
  <si>
    <t>con1</t>
    <phoneticPr fontId="2" type="noConversion"/>
  </si>
  <si>
    <t>ACh1</t>
    <phoneticPr fontId="2" type="noConversion"/>
  </si>
  <si>
    <t>HCN1</t>
    <phoneticPr fontId="2" type="noConversion"/>
  </si>
  <si>
    <t>WB-Nac</t>
    <phoneticPr fontId="2" type="noConversion"/>
  </si>
  <si>
    <t>2017.4.11</t>
  </si>
  <si>
    <t>2017.4.12</t>
  </si>
  <si>
    <t>2017.4.13</t>
  </si>
  <si>
    <t>2017.4.14</t>
  </si>
  <si>
    <t>2017.4.15</t>
  </si>
  <si>
    <t>2017.4.16</t>
  </si>
  <si>
    <t>2017.4.17</t>
  </si>
  <si>
    <t>2017.4.18</t>
  </si>
  <si>
    <t>2017.4.19</t>
  </si>
  <si>
    <t>2017.4.20</t>
  </si>
  <si>
    <t>2017.4.21</t>
  </si>
  <si>
    <t>2017.4.22</t>
  </si>
  <si>
    <t>2017.4.23</t>
  </si>
  <si>
    <t>2017.4.24</t>
  </si>
  <si>
    <t>2017.4.25</t>
  </si>
  <si>
    <t>2017.4.26</t>
  </si>
  <si>
    <t>2017.4.27</t>
  </si>
  <si>
    <t>2017.4.28</t>
  </si>
  <si>
    <t>2017.4.29</t>
  </si>
  <si>
    <t>2017.4.30</t>
  </si>
  <si>
    <t>2017.5.1</t>
    <phoneticPr fontId="2" type="noConversion"/>
  </si>
  <si>
    <t xml:space="preserve">group </t>
    <phoneticPr fontId="2" type="noConversion"/>
  </si>
  <si>
    <t>weight/g</t>
    <phoneticPr fontId="2" type="noConversion"/>
  </si>
  <si>
    <t>Hip</t>
    <phoneticPr fontId="2" type="noConversion"/>
  </si>
  <si>
    <t>NAc</t>
    <phoneticPr fontId="2" type="noConversion"/>
  </si>
  <si>
    <t>Hip</t>
    <phoneticPr fontId="2" type="noConversion"/>
  </si>
  <si>
    <t>NAC</t>
    <phoneticPr fontId="2" type="noConversion"/>
  </si>
  <si>
    <t>Group</t>
    <phoneticPr fontId="2" type="noConversion"/>
  </si>
  <si>
    <t>synaptic cleft/nm</t>
    <phoneticPr fontId="2" type="noConversion"/>
  </si>
  <si>
    <t>PSD/nm</t>
    <phoneticPr fontId="2" type="noConversion"/>
  </si>
  <si>
    <t>Synaptic curvature</t>
  </si>
  <si>
    <t>Group</t>
  </si>
  <si>
    <t>Control</t>
    <phoneticPr fontId="2" type="noConversion"/>
  </si>
  <si>
    <t>Control</t>
    <phoneticPr fontId="2" type="noConversion"/>
  </si>
  <si>
    <t>Ethanol</t>
    <phoneticPr fontId="2" type="noConversion"/>
  </si>
  <si>
    <t>length of arc/nm</t>
    <phoneticPr fontId="2" type="noConversion"/>
  </si>
  <si>
    <t>chord length/nm</t>
    <phoneticPr fontId="2" type="noConversion"/>
  </si>
  <si>
    <t>synaptic cleft/nm</t>
    <phoneticPr fontId="2" type="noConversion"/>
  </si>
  <si>
    <t>PSD/nm</t>
    <phoneticPr fontId="2" type="noConversion"/>
  </si>
  <si>
    <t>group</t>
    <phoneticPr fontId="2" type="noConversion"/>
  </si>
  <si>
    <t>group</t>
    <phoneticPr fontId="2" type="noConversion"/>
  </si>
  <si>
    <t>Pre-CPP/s</t>
    <phoneticPr fontId="2" type="noConversion"/>
  </si>
  <si>
    <t>Post-CPP/s</t>
    <phoneticPr fontId="2" type="noConversion"/>
  </si>
  <si>
    <t>Control</t>
    <phoneticPr fontId="2" type="noConversion"/>
  </si>
  <si>
    <t>Ethanol</t>
    <phoneticPr fontId="2" type="noConversion"/>
  </si>
  <si>
    <t>Time in Zone (%)</t>
  </si>
  <si>
    <t>number of the entrance</t>
    <phoneticPr fontId="2" type="noConversion"/>
  </si>
  <si>
    <t xml:space="preserve">Closed Arms </t>
    <phoneticPr fontId="2" type="noConversion"/>
  </si>
  <si>
    <t>Open Arms Down</t>
    <phoneticPr fontId="2" type="noConversion"/>
  </si>
  <si>
    <t xml:space="preserve"> Closed Arms Left</t>
    <phoneticPr fontId="2" type="noConversion"/>
  </si>
  <si>
    <t>control</t>
    <phoneticPr fontId="2" type="noConversion"/>
  </si>
  <si>
    <t>Ethanol</t>
    <phoneticPr fontId="2" type="noConversion"/>
  </si>
  <si>
    <t>OPEN Arms</t>
    <phoneticPr fontId="2" type="noConversion"/>
  </si>
  <si>
    <t>0h</t>
    <phoneticPr fontId="2" type="noConversion"/>
  </si>
  <si>
    <t>48h</t>
    <phoneticPr fontId="2" type="noConversion"/>
  </si>
  <si>
    <t>cross</t>
    <phoneticPr fontId="2" type="noConversion"/>
  </si>
  <si>
    <t>fecal</t>
    <phoneticPr fontId="2" type="noConversion"/>
  </si>
  <si>
    <t>up-right</t>
    <phoneticPr fontId="2" type="noConversion"/>
  </si>
  <si>
    <t>carding</t>
  </si>
  <si>
    <t>48h</t>
    <phoneticPr fontId="2" type="noConversion"/>
  </si>
  <si>
    <t>Scoring</t>
  </si>
  <si>
    <t>4h</t>
    <phoneticPr fontId="2" type="noConversion"/>
  </si>
  <si>
    <t>6h</t>
    <phoneticPr fontId="2" type="noConversion"/>
  </si>
  <si>
    <t>control</t>
    <phoneticPr fontId="2" type="noConversion"/>
  </si>
  <si>
    <t>Ethano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10.5"/>
      <color theme="1"/>
      <name val="Calibri"/>
      <family val="2"/>
    </font>
    <font>
      <sz val="9"/>
      <name val="宋体"/>
      <family val="3"/>
      <charset val="134"/>
      <scheme val="minor"/>
    </font>
    <font>
      <sz val="11"/>
      <color theme="1"/>
      <name val="宋体"/>
      <charset val="134"/>
    </font>
    <font>
      <sz val="11"/>
      <color rgb="FFFF0000"/>
      <name val="宋体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  <xf numFmtId="0" fontId="0" fillId="0" borderId="0" xfId="0" applyNumberFormat="1" applyAlignment="1">
      <alignment vertical="center"/>
    </xf>
    <xf numFmtId="0" fontId="0" fillId="0" borderId="0" xfId="0" applyFont="1" applyAlignment="1">
      <alignment vertical="center"/>
    </xf>
    <xf numFmtId="0" fontId="0" fillId="2" borderId="0" xfId="0" applyFont="1" applyFill="1" applyAlignment="1">
      <alignment vertical="center"/>
    </xf>
    <xf numFmtId="0" fontId="0" fillId="0" borderId="0" xfId="0" applyNumberFormat="1" applyFont="1" applyAlignment="1">
      <alignment vertical="center"/>
    </xf>
    <xf numFmtId="0" fontId="0" fillId="2" borderId="0" xfId="0" applyFill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NumberFormat="1" applyFont="1" applyAlignment="1">
      <alignment vertical="center"/>
    </xf>
    <xf numFmtId="0" fontId="0" fillId="2" borderId="0" xfId="0" applyFill="1" applyAlignment="1">
      <alignment horizontal="center" vertical="center"/>
    </xf>
    <xf numFmtId="0" fontId="0" fillId="2" borderId="0" xfId="0" applyFill="1"/>
    <xf numFmtId="0" fontId="0" fillId="0" borderId="0" xfId="0" applyAlignme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2"/>
  <sheetViews>
    <sheetView topLeftCell="A18" workbookViewId="0">
      <selection activeCell="C42" sqref="C42"/>
    </sheetView>
  </sheetViews>
  <sheetFormatPr defaultRowHeight="13.5" x14ac:dyDescent="0.15"/>
  <cols>
    <col min="1" max="1" width="16.5" customWidth="1"/>
  </cols>
  <sheetData>
    <row r="1" spans="1:22" ht="15" x14ac:dyDescent="0.25">
      <c r="A1" s="1" t="s">
        <v>59</v>
      </c>
      <c r="B1" s="13" t="s">
        <v>60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</row>
    <row r="2" spans="1:22" x14ac:dyDescent="0.15">
      <c r="B2" s="11" t="s">
        <v>38</v>
      </c>
      <c r="C2" t="s">
        <v>39</v>
      </c>
      <c r="D2" t="s">
        <v>40</v>
      </c>
      <c r="E2" t="s">
        <v>41</v>
      </c>
      <c r="F2" t="s">
        <v>42</v>
      </c>
      <c r="G2" t="s">
        <v>43</v>
      </c>
      <c r="H2" t="s">
        <v>44</v>
      </c>
      <c r="I2" t="s">
        <v>45</v>
      </c>
      <c r="J2" t="s">
        <v>46</v>
      </c>
      <c r="K2" t="s">
        <v>47</v>
      </c>
      <c r="L2" t="s">
        <v>48</v>
      </c>
      <c r="M2" t="s">
        <v>49</v>
      </c>
      <c r="N2" t="s">
        <v>50</v>
      </c>
      <c r="O2" t="s">
        <v>51</v>
      </c>
      <c r="P2" t="s">
        <v>52</v>
      </c>
      <c r="Q2" t="s">
        <v>53</v>
      </c>
      <c r="R2" t="s">
        <v>54</v>
      </c>
      <c r="S2" t="s">
        <v>55</v>
      </c>
      <c r="T2" t="s">
        <v>56</v>
      </c>
      <c r="U2" t="s">
        <v>57</v>
      </c>
      <c r="V2" t="s">
        <v>58</v>
      </c>
    </row>
    <row r="3" spans="1:22" x14ac:dyDescent="0.15">
      <c r="A3" t="s">
        <v>101</v>
      </c>
      <c r="B3" s="11">
        <v>198.4</v>
      </c>
      <c r="C3">
        <v>210.6</v>
      </c>
      <c r="D3">
        <v>212.4</v>
      </c>
      <c r="E3">
        <v>218.4</v>
      </c>
      <c r="F3">
        <v>220.8</v>
      </c>
      <c r="G3">
        <v>223</v>
      </c>
      <c r="H3">
        <v>231.8</v>
      </c>
      <c r="I3">
        <v>235.4</v>
      </c>
      <c r="J3">
        <v>236.2</v>
      </c>
      <c r="K3">
        <v>234.8</v>
      </c>
      <c r="L3">
        <v>238</v>
      </c>
      <c r="M3">
        <v>239.2</v>
      </c>
      <c r="N3">
        <v>240.4</v>
      </c>
      <c r="O3">
        <v>246.2</v>
      </c>
      <c r="P3">
        <v>247.8</v>
      </c>
      <c r="Q3">
        <v>246.8</v>
      </c>
      <c r="R3">
        <v>250.6</v>
      </c>
      <c r="S3">
        <v>254.4</v>
      </c>
      <c r="T3">
        <v>252.6</v>
      </c>
      <c r="U3">
        <v>254.7</v>
      </c>
      <c r="V3">
        <v>257.60000000000002</v>
      </c>
    </row>
    <row r="4" spans="1:22" x14ac:dyDescent="0.15">
      <c r="A4" t="s">
        <v>101</v>
      </c>
      <c r="B4" s="11">
        <v>204.2</v>
      </c>
      <c r="C4">
        <v>216</v>
      </c>
      <c r="D4">
        <v>222.4</v>
      </c>
      <c r="E4">
        <v>223.2</v>
      </c>
      <c r="F4">
        <v>225</v>
      </c>
      <c r="G4">
        <v>229.4</v>
      </c>
      <c r="H4">
        <v>233.8</v>
      </c>
      <c r="I4">
        <v>239.8</v>
      </c>
      <c r="J4">
        <v>241.2</v>
      </c>
      <c r="K4">
        <v>245.8</v>
      </c>
      <c r="L4">
        <v>249.2</v>
      </c>
      <c r="M4">
        <v>251.2</v>
      </c>
      <c r="N4">
        <v>252.4</v>
      </c>
      <c r="O4">
        <v>253.2</v>
      </c>
      <c r="P4">
        <v>254.2</v>
      </c>
      <c r="Q4">
        <v>255</v>
      </c>
      <c r="R4">
        <v>255.8</v>
      </c>
      <c r="S4">
        <v>251.8</v>
      </c>
      <c r="T4">
        <v>256.8</v>
      </c>
      <c r="U4">
        <v>257.60000000000002</v>
      </c>
      <c r="V4">
        <v>259.60000000000002</v>
      </c>
    </row>
    <row r="5" spans="1:22" x14ac:dyDescent="0.15">
      <c r="A5" t="s">
        <v>101</v>
      </c>
      <c r="B5" s="11">
        <v>204.6</v>
      </c>
      <c r="C5">
        <v>208.6</v>
      </c>
      <c r="D5">
        <v>210.8</v>
      </c>
      <c r="E5">
        <v>214.4</v>
      </c>
      <c r="F5">
        <v>218.2</v>
      </c>
      <c r="G5">
        <v>219.6</v>
      </c>
      <c r="H5">
        <v>220.4</v>
      </c>
      <c r="I5">
        <v>224.8</v>
      </c>
      <c r="J5">
        <v>235.2</v>
      </c>
      <c r="K5">
        <v>237.3</v>
      </c>
      <c r="L5">
        <v>238.4</v>
      </c>
      <c r="M5">
        <v>235.6</v>
      </c>
      <c r="N5">
        <v>239</v>
      </c>
      <c r="O5">
        <v>241.8</v>
      </c>
      <c r="P5">
        <v>243</v>
      </c>
      <c r="Q5">
        <v>244.2</v>
      </c>
      <c r="R5">
        <v>242.6</v>
      </c>
      <c r="S5">
        <v>244.6</v>
      </c>
      <c r="T5">
        <v>246.4</v>
      </c>
      <c r="U5">
        <v>249</v>
      </c>
      <c r="V5">
        <v>251.4</v>
      </c>
    </row>
    <row r="6" spans="1:22" x14ac:dyDescent="0.15">
      <c r="A6" t="s">
        <v>101</v>
      </c>
      <c r="B6" s="11">
        <v>197.3</v>
      </c>
      <c r="C6">
        <v>201.4</v>
      </c>
      <c r="D6">
        <v>203.2</v>
      </c>
      <c r="E6">
        <v>204.4</v>
      </c>
      <c r="F6">
        <v>208.6</v>
      </c>
      <c r="G6">
        <v>210.4</v>
      </c>
      <c r="H6">
        <v>212.6</v>
      </c>
      <c r="I6">
        <v>217.9</v>
      </c>
      <c r="J6">
        <v>218.2</v>
      </c>
      <c r="K6">
        <v>222.3</v>
      </c>
      <c r="L6">
        <v>223.6</v>
      </c>
      <c r="M6">
        <v>224.6</v>
      </c>
      <c r="N6">
        <v>226.6</v>
      </c>
      <c r="O6">
        <v>230.7</v>
      </c>
      <c r="P6">
        <v>231.6</v>
      </c>
      <c r="Q6">
        <v>232.7</v>
      </c>
      <c r="R6">
        <v>236.5</v>
      </c>
      <c r="S6">
        <v>238.7</v>
      </c>
      <c r="T6">
        <v>239.7</v>
      </c>
      <c r="U6">
        <v>241.6</v>
      </c>
      <c r="V6">
        <v>242.7</v>
      </c>
    </row>
    <row r="7" spans="1:22" x14ac:dyDescent="0.15">
      <c r="A7" t="s">
        <v>101</v>
      </c>
      <c r="B7" s="11">
        <v>189.4</v>
      </c>
      <c r="C7">
        <v>192.5</v>
      </c>
      <c r="D7">
        <v>194.3</v>
      </c>
      <c r="E7">
        <v>197.9</v>
      </c>
      <c r="F7">
        <v>208.2</v>
      </c>
      <c r="G7">
        <v>211.3</v>
      </c>
      <c r="H7">
        <v>216.7</v>
      </c>
      <c r="I7">
        <v>222.5</v>
      </c>
      <c r="J7">
        <v>223.6</v>
      </c>
      <c r="K7">
        <v>227.4</v>
      </c>
      <c r="L7">
        <v>228.9</v>
      </c>
      <c r="M7">
        <v>229.5</v>
      </c>
      <c r="N7">
        <v>230.7</v>
      </c>
      <c r="O7">
        <v>233.5</v>
      </c>
      <c r="P7">
        <v>236.7</v>
      </c>
      <c r="Q7">
        <v>238.7</v>
      </c>
      <c r="R7">
        <v>239.6</v>
      </c>
      <c r="S7">
        <v>240.7</v>
      </c>
      <c r="T7">
        <v>242.7</v>
      </c>
      <c r="U7">
        <v>244.7</v>
      </c>
      <c r="V7">
        <v>245.7</v>
      </c>
    </row>
    <row r="8" spans="1:22" x14ac:dyDescent="0.15">
      <c r="A8" t="s">
        <v>101</v>
      </c>
      <c r="B8" s="11">
        <v>202.7</v>
      </c>
      <c r="C8">
        <v>204.2</v>
      </c>
      <c r="D8">
        <v>204.4</v>
      </c>
      <c r="E8">
        <v>210.5</v>
      </c>
      <c r="F8">
        <v>215.8</v>
      </c>
      <c r="G8">
        <v>216.4</v>
      </c>
      <c r="H8">
        <v>218.4</v>
      </c>
      <c r="I8">
        <v>221.4</v>
      </c>
      <c r="J8">
        <v>225.6</v>
      </c>
      <c r="K8">
        <v>227.4</v>
      </c>
      <c r="L8">
        <v>229.6</v>
      </c>
      <c r="M8">
        <v>230.5</v>
      </c>
      <c r="N8">
        <v>231.6</v>
      </c>
      <c r="O8">
        <v>232.5</v>
      </c>
      <c r="P8">
        <v>235.5</v>
      </c>
      <c r="Q8">
        <v>237.8</v>
      </c>
      <c r="R8">
        <v>238.7</v>
      </c>
      <c r="S8">
        <v>239.7</v>
      </c>
      <c r="T8">
        <v>242.7</v>
      </c>
      <c r="U8">
        <v>243.7</v>
      </c>
      <c r="V8">
        <v>244.6</v>
      </c>
    </row>
    <row r="9" spans="1:22" x14ac:dyDescent="0.15">
      <c r="A9" t="s">
        <v>101</v>
      </c>
      <c r="B9" s="11">
        <v>206.6</v>
      </c>
      <c r="C9">
        <v>205.2</v>
      </c>
      <c r="D9">
        <v>206.3</v>
      </c>
      <c r="E9">
        <v>208.4</v>
      </c>
      <c r="F9">
        <v>210.3</v>
      </c>
      <c r="G9">
        <v>218.5</v>
      </c>
      <c r="H9">
        <v>216.5</v>
      </c>
      <c r="I9">
        <v>219.4</v>
      </c>
      <c r="J9">
        <v>220.6</v>
      </c>
      <c r="K9">
        <v>221.4</v>
      </c>
      <c r="L9">
        <v>223.5</v>
      </c>
      <c r="M9">
        <v>224.6</v>
      </c>
      <c r="N9">
        <v>225.7</v>
      </c>
      <c r="O9">
        <v>229.6</v>
      </c>
      <c r="P9">
        <v>230.6</v>
      </c>
      <c r="Q9">
        <v>232.6</v>
      </c>
      <c r="R9">
        <v>233.5</v>
      </c>
      <c r="S9">
        <v>232.5</v>
      </c>
      <c r="T9">
        <v>232.9</v>
      </c>
      <c r="U9">
        <v>234.7</v>
      </c>
      <c r="V9">
        <v>235.7</v>
      </c>
    </row>
    <row r="10" spans="1:22" x14ac:dyDescent="0.15">
      <c r="A10" t="s">
        <v>101</v>
      </c>
      <c r="B10" s="11">
        <v>208.1</v>
      </c>
      <c r="C10">
        <v>214.4</v>
      </c>
      <c r="D10">
        <v>216.9</v>
      </c>
      <c r="E10">
        <v>218.2</v>
      </c>
      <c r="F10">
        <v>220.5</v>
      </c>
      <c r="G10">
        <v>221.4</v>
      </c>
      <c r="H10">
        <v>222.7</v>
      </c>
      <c r="I10">
        <v>226.9</v>
      </c>
      <c r="J10">
        <v>234.6</v>
      </c>
      <c r="K10">
        <v>235.8</v>
      </c>
      <c r="L10">
        <v>238.7</v>
      </c>
      <c r="M10">
        <v>239.7</v>
      </c>
      <c r="N10">
        <v>240.6</v>
      </c>
      <c r="O10">
        <v>244.4</v>
      </c>
      <c r="P10">
        <v>246.7</v>
      </c>
      <c r="Q10">
        <v>247.7</v>
      </c>
      <c r="R10">
        <v>249.5</v>
      </c>
      <c r="S10">
        <v>251.7</v>
      </c>
      <c r="T10">
        <v>255.7</v>
      </c>
      <c r="U10">
        <v>256.7</v>
      </c>
      <c r="V10">
        <v>258.7</v>
      </c>
    </row>
    <row r="11" spans="1:22" x14ac:dyDescent="0.15">
      <c r="A11" t="s">
        <v>101</v>
      </c>
      <c r="B11" s="11">
        <v>187.9</v>
      </c>
      <c r="C11">
        <v>194.3</v>
      </c>
      <c r="D11">
        <v>195.1</v>
      </c>
      <c r="E11">
        <v>196.1</v>
      </c>
      <c r="F11">
        <v>200.5</v>
      </c>
      <c r="G11">
        <v>205.5</v>
      </c>
      <c r="H11">
        <v>210.6</v>
      </c>
      <c r="I11">
        <v>214.9</v>
      </c>
      <c r="J11">
        <v>215.6</v>
      </c>
      <c r="K11">
        <v>217.9</v>
      </c>
      <c r="L11">
        <v>220.7</v>
      </c>
      <c r="M11">
        <v>223.6</v>
      </c>
      <c r="N11">
        <v>224.6</v>
      </c>
      <c r="O11">
        <v>225.8</v>
      </c>
      <c r="P11">
        <v>227.7</v>
      </c>
      <c r="Q11">
        <v>229.6</v>
      </c>
      <c r="R11">
        <v>231.6</v>
      </c>
      <c r="S11">
        <v>232.7</v>
      </c>
      <c r="T11">
        <v>233.7</v>
      </c>
      <c r="U11">
        <v>234.7</v>
      </c>
      <c r="V11">
        <v>235.7</v>
      </c>
    </row>
    <row r="12" spans="1:22" x14ac:dyDescent="0.15">
      <c r="A12" t="s">
        <v>101</v>
      </c>
      <c r="B12" s="11">
        <v>190.5</v>
      </c>
      <c r="C12">
        <v>195.3</v>
      </c>
      <c r="D12">
        <v>196.9</v>
      </c>
      <c r="E12">
        <v>199.3</v>
      </c>
      <c r="F12">
        <v>202.5</v>
      </c>
      <c r="G12">
        <v>207.4</v>
      </c>
      <c r="H12">
        <v>208.4</v>
      </c>
      <c r="I12">
        <v>210.5</v>
      </c>
      <c r="J12">
        <v>213.5</v>
      </c>
      <c r="K12">
        <v>212.9</v>
      </c>
      <c r="L12">
        <v>218.4</v>
      </c>
      <c r="M12">
        <v>220.7</v>
      </c>
      <c r="N12">
        <v>221.6</v>
      </c>
      <c r="O12">
        <v>223.6</v>
      </c>
      <c r="P12">
        <v>225.8</v>
      </c>
      <c r="Q12">
        <v>228.5</v>
      </c>
      <c r="R12">
        <v>229.6</v>
      </c>
      <c r="S12">
        <v>231.5</v>
      </c>
      <c r="T12">
        <v>232.6</v>
      </c>
      <c r="U12">
        <v>233.7</v>
      </c>
      <c r="V12">
        <v>235.7</v>
      </c>
    </row>
    <row r="13" spans="1:22" x14ac:dyDescent="0.15">
      <c r="A13" t="s">
        <v>101</v>
      </c>
      <c r="B13" s="11">
        <v>195.7</v>
      </c>
      <c r="C13">
        <v>199.2</v>
      </c>
      <c r="D13">
        <v>200.5</v>
      </c>
      <c r="E13">
        <v>203.2</v>
      </c>
      <c r="F13">
        <v>206.1</v>
      </c>
      <c r="G13">
        <v>210.5</v>
      </c>
      <c r="H13">
        <v>210.7</v>
      </c>
      <c r="I13">
        <v>213.2</v>
      </c>
      <c r="J13">
        <v>214.7</v>
      </c>
      <c r="K13">
        <v>215.7</v>
      </c>
      <c r="L13">
        <v>216.6</v>
      </c>
      <c r="M13">
        <v>217.6</v>
      </c>
      <c r="N13">
        <v>220.7</v>
      </c>
      <c r="O13">
        <v>225.6</v>
      </c>
      <c r="P13">
        <v>228.6</v>
      </c>
      <c r="Q13">
        <v>229.7</v>
      </c>
      <c r="R13">
        <v>230.5</v>
      </c>
      <c r="S13">
        <v>232.7</v>
      </c>
      <c r="T13">
        <v>233.7</v>
      </c>
      <c r="U13">
        <v>234.7</v>
      </c>
      <c r="V13">
        <v>236.6</v>
      </c>
    </row>
    <row r="14" spans="1:22" x14ac:dyDescent="0.15">
      <c r="A14" t="s">
        <v>101</v>
      </c>
      <c r="B14" s="11">
        <v>203.9</v>
      </c>
      <c r="C14">
        <v>207.3</v>
      </c>
      <c r="D14">
        <v>208.3</v>
      </c>
      <c r="E14">
        <v>208.8</v>
      </c>
      <c r="F14">
        <v>210.4</v>
      </c>
      <c r="G14">
        <v>214.9</v>
      </c>
      <c r="H14">
        <v>217.5</v>
      </c>
      <c r="I14">
        <v>220.4</v>
      </c>
      <c r="J14">
        <v>224.7</v>
      </c>
      <c r="K14">
        <v>225.6</v>
      </c>
      <c r="L14">
        <v>226.6</v>
      </c>
      <c r="M14">
        <v>227.7</v>
      </c>
      <c r="N14">
        <v>230.7</v>
      </c>
      <c r="O14">
        <v>232.7</v>
      </c>
      <c r="P14">
        <v>234.7</v>
      </c>
      <c r="Q14">
        <v>236.7</v>
      </c>
      <c r="R14">
        <v>238.6</v>
      </c>
      <c r="S14">
        <v>239.7</v>
      </c>
      <c r="T14">
        <v>240.6</v>
      </c>
      <c r="U14">
        <v>241.7</v>
      </c>
      <c r="V14">
        <v>242.7</v>
      </c>
    </row>
    <row r="15" spans="1:22" x14ac:dyDescent="0.15">
      <c r="A15" t="s">
        <v>101</v>
      </c>
      <c r="B15" s="11">
        <v>198.3</v>
      </c>
      <c r="C15">
        <v>200.4</v>
      </c>
      <c r="D15">
        <v>201.3</v>
      </c>
      <c r="E15">
        <v>202.4</v>
      </c>
      <c r="F15">
        <v>204.3</v>
      </c>
      <c r="G15">
        <v>205.4</v>
      </c>
      <c r="H15">
        <v>206.4</v>
      </c>
      <c r="I15">
        <v>208.5</v>
      </c>
      <c r="J15">
        <v>210.4</v>
      </c>
      <c r="K15">
        <v>213.4</v>
      </c>
      <c r="L15">
        <v>214.3</v>
      </c>
      <c r="M15">
        <v>215.3</v>
      </c>
      <c r="N15">
        <v>217.4</v>
      </c>
      <c r="O15">
        <v>219.4</v>
      </c>
      <c r="P15">
        <v>220.4</v>
      </c>
      <c r="Q15">
        <v>222.4</v>
      </c>
      <c r="R15">
        <v>224.3</v>
      </c>
      <c r="S15">
        <v>226.4</v>
      </c>
      <c r="T15">
        <v>227.7</v>
      </c>
      <c r="U15">
        <v>228.6</v>
      </c>
      <c r="V15">
        <v>229.4</v>
      </c>
    </row>
    <row r="16" spans="1:22" x14ac:dyDescent="0.15">
      <c r="A16" t="s">
        <v>101</v>
      </c>
      <c r="B16" s="11">
        <v>178.4</v>
      </c>
      <c r="C16">
        <v>179.4</v>
      </c>
      <c r="D16">
        <v>180.3</v>
      </c>
      <c r="E16">
        <v>182.3</v>
      </c>
      <c r="F16">
        <v>185.3</v>
      </c>
      <c r="G16">
        <v>187.4</v>
      </c>
      <c r="H16">
        <v>189.7</v>
      </c>
      <c r="I16">
        <v>191.3</v>
      </c>
      <c r="J16">
        <v>193.2</v>
      </c>
      <c r="K16">
        <v>195.3</v>
      </c>
      <c r="L16">
        <v>198.4</v>
      </c>
      <c r="M16">
        <v>200.3</v>
      </c>
      <c r="N16">
        <v>202.4</v>
      </c>
      <c r="O16">
        <v>205.3</v>
      </c>
      <c r="P16">
        <v>207.4</v>
      </c>
      <c r="Q16">
        <v>209.4</v>
      </c>
      <c r="R16">
        <v>210.9</v>
      </c>
      <c r="S16">
        <v>211.3</v>
      </c>
      <c r="T16">
        <v>212.3</v>
      </c>
      <c r="U16">
        <v>214.4</v>
      </c>
      <c r="V16">
        <v>214.5</v>
      </c>
    </row>
    <row r="17" spans="1:22" x14ac:dyDescent="0.15">
      <c r="A17" t="s">
        <v>101</v>
      </c>
      <c r="B17" s="11">
        <v>199.4</v>
      </c>
      <c r="C17">
        <v>200.4</v>
      </c>
      <c r="D17">
        <v>201.3</v>
      </c>
      <c r="E17">
        <v>202.4</v>
      </c>
      <c r="F17">
        <v>204.5</v>
      </c>
      <c r="G17">
        <v>206.3</v>
      </c>
      <c r="H17">
        <v>207.5</v>
      </c>
      <c r="I17">
        <v>209.5</v>
      </c>
      <c r="J17">
        <v>211.4</v>
      </c>
      <c r="K17">
        <v>214.3</v>
      </c>
      <c r="L17">
        <v>215.3</v>
      </c>
      <c r="M17">
        <v>218.4</v>
      </c>
      <c r="N17">
        <v>220.4</v>
      </c>
      <c r="O17">
        <v>222.4</v>
      </c>
      <c r="P17">
        <v>223.5</v>
      </c>
      <c r="Q17">
        <v>225.3</v>
      </c>
      <c r="R17">
        <v>227.3</v>
      </c>
      <c r="S17">
        <v>228.4</v>
      </c>
      <c r="T17">
        <v>229.4</v>
      </c>
      <c r="U17">
        <v>230.4</v>
      </c>
      <c r="V17">
        <v>231.9</v>
      </c>
    </row>
    <row r="18" spans="1:22" x14ac:dyDescent="0.15">
      <c r="A18" t="s">
        <v>101</v>
      </c>
      <c r="B18" s="11">
        <v>203.3</v>
      </c>
      <c r="C18">
        <v>205.6</v>
      </c>
      <c r="D18">
        <v>206.4</v>
      </c>
      <c r="E18">
        <v>207.5</v>
      </c>
      <c r="F18">
        <v>209.5</v>
      </c>
      <c r="G18">
        <v>212.4</v>
      </c>
      <c r="H18">
        <v>214.3</v>
      </c>
      <c r="I18">
        <v>216.3</v>
      </c>
      <c r="J18">
        <v>217.4</v>
      </c>
      <c r="K18">
        <v>219.4</v>
      </c>
      <c r="L18">
        <v>221.4</v>
      </c>
      <c r="M18">
        <v>222.4</v>
      </c>
      <c r="N18">
        <v>224.3</v>
      </c>
      <c r="O18">
        <v>225.3</v>
      </c>
      <c r="P18">
        <v>226.4</v>
      </c>
      <c r="Q18">
        <v>228.4</v>
      </c>
      <c r="R18">
        <v>229.8</v>
      </c>
      <c r="S18">
        <v>230.4</v>
      </c>
      <c r="T18">
        <v>231.4</v>
      </c>
      <c r="U18">
        <v>232.4</v>
      </c>
      <c r="V18">
        <v>234.5</v>
      </c>
    </row>
    <row r="19" spans="1:22" x14ac:dyDescent="0.15">
      <c r="A19" t="s">
        <v>101</v>
      </c>
      <c r="B19" s="11">
        <v>204.4</v>
      </c>
      <c r="C19">
        <v>206.4</v>
      </c>
      <c r="D19">
        <v>207.9</v>
      </c>
      <c r="E19">
        <v>208.3</v>
      </c>
      <c r="F19">
        <v>209.4</v>
      </c>
      <c r="G19">
        <v>211.3</v>
      </c>
      <c r="H19">
        <v>213.3</v>
      </c>
      <c r="I19">
        <v>215.3</v>
      </c>
      <c r="J19">
        <v>217.4</v>
      </c>
      <c r="K19">
        <v>220.4</v>
      </c>
      <c r="L19">
        <v>222.4</v>
      </c>
      <c r="M19">
        <v>223.4</v>
      </c>
      <c r="N19">
        <v>225.3</v>
      </c>
      <c r="O19">
        <v>227.4</v>
      </c>
      <c r="P19">
        <v>228.9</v>
      </c>
      <c r="Q19">
        <v>229.4</v>
      </c>
      <c r="R19">
        <v>230.5</v>
      </c>
      <c r="S19">
        <v>231.4</v>
      </c>
      <c r="T19">
        <v>232.3</v>
      </c>
      <c r="U19">
        <v>233.4</v>
      </c>
      <c r="V19">
        <v>236.4</v>
      </c>
    </row>
    <row r="20" spans="1:22" x14ac:dyDescent="0.15">
      <c r="A20" t="s">
        <v>101</v>
      </c>
      <c r="B20" s="11">
        <v>200</v>
      </c>
      <c r="C20">
        <v>203.4</v>
      </c>
      <c r="D20">
        <v>204.3</v>
      </c>
      <c r="E20">
        <v>205.3</v>
      </c>
      <c r="F20">
        <v>206.3</v>
      </c>
      <c r="G20">
        <v>209.3</v>
      </c>
      <c r="H20">
        <v>210.5</v>
      </c>
      <c r="I20">
        <v>211.3</v>
      </c>
      <c r="J20">
        <v>213.3</v>
      </c>
      <c r="K20">
        <v>215.4</v>
      </c>
      <c r="L20">
        <v>218.4</v>
      </c>
      <c r="M20">
        <v>219.4</v>
      </c>
      <c r="N20">
        <v>222.4</v>
      </c>
      <c r="O20">
        <v>224.2</v>
      </c>
      <c r="P20">
        <v>225.5</v>
      </c>
      <c r="Q20">
        <v>226.4</v>
      </c>
      <c r="R20">
        <v>229.1</v>
      </c>
      <c r="S20">
        <v>230.4</v>
      </c>
      <c r="T20">
        <v>231.4</v>
      </c>
      <c r="U20">
        <v>232.4</v>
      </c>
      <c r="V20">
        <v>244.5</v>
      </c>
    </row>
    <row r="21" spans="1:22" x14ac:dyDescent="0.15">
      <c r="A21" t="s">
        <v>101</v>
      </c>
      <c r="B21" s="11">
        <v>199.5</v>
      </c>
      <c r="C21">
        <v>200.1</v>
      </c>
      <c r="D21">
        <v>201.4</v>
      </c>
      <c r="E21">
        <v>202.4</v>
      </c>
      <c r="F21">
        <v>204.3</v>
      </c>
      <c r="G21">
        <v>206.3</v>
      </c>
      <c r="H21">
        <v>208.4</v>
      </c>
      <c r="I21">
        <v>209.9</v>
      </c>
      <c r="J21">
        <v>211.4</v>
      </c>
      <c r="K21">
        <v>214.3</v>
      </c>
      <c r="L21">
        <v>215.3</v>
      </c>
      <c r="M21">
        <v>216.3</v>
      </c>
      <c r="N21">
        <v>219.4</v>
      </c>
      <c r="O21">
        <v>220.4</v>
      </c>
      <c r="P21">
        <v>222.4</v>
      </c>
      <c r="Q21">
        <v>224.3</v>
      </c>
      <c r="R21">
        <v>226.4</v>
      </c>
      <c r="S21">
        <v>227.9</v>
      </c>
      <c r="T21">
        <v>228.4</v>
      </c>
      <c r="U21">
        <v>229.9</v>
      </c>
      <c r="V21">
        <v>231.5</v>
      </c>
    </row>
    <row r="22" spans="1:22" x14ac:dyDescent="0.15">
      <c r="A22" t="s">
        <v>101</v>
      </c>
      <c r="B22" s="11">
        <v>184.2</v>
      </c>
      <c r="C22">
        <v>185.3</v>
      </c>
      <c r="D22">
        <v>187.4</v>
      </c>
      <c r="E22">
        <v>189.3</v>
      </c>
      <c r="F22">
        <v>191.3</v>
      </c>
      <c r="G22">
        <v>193.4</v>
      </c>
      <c r="H22">
        <v>195.3</v>
      </c>
      <c r="I22">
        <v>198.4</v>
      </c>
      <c r="J22">
        <v>200.4</v>
      </c>
      <c r="K22">
        <v>213.4</v>
      </c>
      <c r="L22">
        <v>215.3</v>
      </c>
      <c r="M22">
        <v>218.4</v>
      </c>
      <c r="N22">
        <v>220.4</v>
      </c>
      <c r="O22">
        <v>223.5</v>
      </c>
      <c r="P22">
        <v>225.3</v>
      </c>
      <c r="Q22">
        <v>228.4</v>
      </c>
      <c r="R22">
        <v>229.5</v>
      </c>
      <c r="S22">
        <v>231.3</v>
      </c>
      <c r="T22">
        <v>232.4</v>
      </c>
      <c r="U22">
        <v>234.4</v>
      </c>
      <c r="V22">
        <v>236.4</v>
      </c>
    </row>
    <row r="23" spans="1:22" x14ac:dyDescent="0.15">
      <c r="A23" t="s">
        <v>102</v>
      </c>
      <c r="B23" s="11">
        <v>200.2</v>
      </c>
      <c r="C23">
        <v>190.2</v>
      </c>
      <c r="D23">
        <v>194.3</v>
      </c>
      <c r="E23">
        <v>195.3</v>
      </c>
      <c r="F23">
        <v>197.2</v>
      </c>
      <c r="G23">
        <v>200.4</v>
      </c>
      <c r="H23">
        <v>201.2</v>
      </c>
      <c r="I23">
        <v>203.2</v>
      </c>
      <c r="J23">
        <v>204.3</v>
      </c>
      <c r="K23">
        <v>205.5</v>
      </c>
      <c r="L23">
        <v>207.3</v>
      </c>
      <c r="M23">
        <v>209.2</v>
      </c>
      <c r="N23">
        <v>211.2</v>
      </c>
      <c r="O23">
        <v>212.3</v>
      </c>
      <c r="P23">
        <v>215.3</v>
      </c>
      <c r="Q23">
        <v>217.3</v>
      </c>
      <c r="R23">
        <v>218.4</v>
      </c>
      <c r="S23">
        <v>220.3</v>
      </c>
      <c r="T23">
        <v>222.3</v>
      </c>
      <c r="U23">
        <v>222.9</v>
      </c>
      <c r="V23">
        <v>223.4</v>
      </c>
    </row>
    <row r="24" spans="1:22" x14ac:dyDescent="0.15">
      <c r="A24" t="s">
        <v>102</v>
      </c>
      <c r="B24" s="11">
        <v>189.4</v>
      </c>
      <c r="C24">
        <v>197.6</v>
      </c>
      <c r="D24">
        <v>199.2</v>
      </c>
      <c r="E24">
        <v>202.2</v>
      </c>
      <c r="F24">
        <v>204.5</v>
      </c>
      <c r="G24">
        <v>205.4</v>
      </c>
      <c r="H24">
        <v>206.3</v>
      </c>
      <c r="I24">
        <v>207.3</v>
      </c>
      <c r="J24">
        <v>209.4</v>
      </c>
      <c r="K24">
        <v>210.3</v>
      </c>
      <c r="L24">
        <v>212.3</v>
      </c>
      <c r="M24">
        <v>214.3</v>
      </c>
      <c r="N24">
        <v>215.3</v>
      </c>
      <c r="O24">
        <v>216.3</v>
      </c>
      <c r="P24">
        <v>217.3</v>
      </c>
      <c r="Q24">
        <v>218.3</v>
      </c>
      <c r="R24">
        <v>220.3</v>
      </c>
      <c r="S24">
        <v>223.2</v>
      </c>
      <c r="T24">
        <v>225.4</v>
      </c>
      <c r="U24">
        <v>226.7</v>
      </c>
      <c r="V24">
        <v>227.4</v>
      </c>
    </row>
    <row r="25" spans="1:22" x14ac:dyDescent="0.15">
      <c r="A25" t="s">
        <v>102</v>
      </c>
      <c r="B25" s="11">
        <v>195</v>
      </c>
      <c r="C25">
        <v>200.6</v>
      </c>
      <c r="D25">
        <v>204.3</v>
      </c>
      <c r="E25">
        <v>205.3</v>
      </c>
      <c r="F25">
        <v>207.4</v>
      </c>
      <c r="G25">
        <v>208.6</v>
      </c>
      <c r="H25">
        <v>211.2</v>
      </c>
      <c r="I25">
        <v>213.3</v>
      </c>
      <c r="J25">
        <v>214.5</v>
      </c>
      <c r="K25">
        <v>215</v>
      </c>
      <c r="L25">
        <v>216.4</v>
      </c>
      <c r="M25">
        <v>218.3</v>
      </c>
      <c r="N25">
        <v>219.3</v>
      </c>
      <c r="O25">
        <v>220.3</v>
      </c>
      <c r="P25">
        <v>221.3</v>
      </c>
      <c r="Q25">
        <v>222.8</v>
      </c>
      <c r="R25">
        <v>223.4</v>
      </c>
      <c r="S25">
        <v>227.4</v>
      </c>
      <c r="T25">
        <v>229.7</v>
      </c>
      <c r="U25">
        <v>230.7</v>
      </c>
      <c r="V25">
        <v>231.4</v>
      </c>
    </row>
    <row r="26" spans="1:22" x14ac:dyDescent="0.15">
      <c r="A26" t="s">
        <v>102</v>
      </c>
      <c r="B26" s="11">
        <v>188.6</v>
      </c>
      <c r="C26">
        <v>196.6</v>
      </c>
      <c r="D26">
        <v>199.3</v>
      </c>
      <c r="E26">
        <v>202.5</v>
      </c>
      <c r="F26">
        <v>204.5</v>
      </c>
      <c r="G26">
        <v>207.5</v>
      </c>
      <c r="H26">
        <v>210.2</v>
      </c>
      <c r="I26">
        <v>212.4</v>
      </c>
      <c r="J26">
        <v>215.7</v>
      </c>
      <c r="K26">
        <v>217.5</v>
      </c>
      <c r="L26">
        <v>218.3</v>
      </c>
      <c r="M26">
        <v>218.9</v>
      </c>
      <c r="N26">
        <v>220.3</v>
      </c>
      <c r="O26">
        <v>221.5</v>
      </c>
      <c r="P26">
        <v>223.3</v>
      </c>
      <c r="Q26">
        <v>224.4</v>
      </c>
      <c r="R26">
        <v>226.4</v>
      </c>
      <c r="S26">
        <v>227.4</v>
      </c>
      <c r="T26">
        <v>229.3</v>
      </c>
      <c r="U26">
        <v>231.4</v>
      </c>
      <c r="V26">
        <v>232.4</v>
      </c>
    </row>
    <row r="27" spans="1:22" x14ac:dyDescent="0.15">
      <c r="A27" t="s">
        <v>102</v>
      </c>
      <c r="B27" s="11">
        <v>190.7</v>
      </c>
      <c r="C27">
        <v>199.6</v>
      </c>
      <c r="D27">
        <v>201.2</v>
      </c>
      <c r="E27">
        <v>202.4</v>
      </c>
      <c r="F27">
        <v>205.9</v>
      </c>
      <c r="G27">
        <v>206.4</v>
      </c>
      <c r="H27">
        <v>208.2</v>
      </c>
      <c r="I27">
        <v>211.3</v>
      </c>
      <c r="J27">
        <v>212.3</v>
      </c>
      <c r="K27">
        <v>213.6</v>
      </c>
      <c r="L27">
        <v>216.4</v>
      </c>
      <c r="M27">
        <v>218.3</v>
      </c>
      <c r="N27">
        <v>220.3</v>
      </c>
      <c r="O27">
        <v>221.4</v>
      </c>
      <c r="P27">
        <v>223.3</v>
      </c>
      <c r="Q27">
        <v>224.4</v>
      </c>
      <c r="R27">
        <v>225.5</v>
      </c>
      <c r="S27">
        <v>220.4</v>
      </c>
      <c r="T27">
        <v>221.5</v>
      </c>
      <c r="U27">
        <v>225.6</v>
      </c>
      <c r="V27">
        <v>226.4</v>
      </c>
    </row>
    <row r="28" spans="1:22" x14ac:dyDescent="0.15">
      <c r="A28" t="s">
        <v>102</v>
      </c>
      <c r="B28" s="11">
        <v>183.6</v>
      </c>
      <c r="C28">
        <v>184.7</v>
      </c>
      <c r="D28">
        <v>192.3</v>
      </c>
      <c r="E28">
        <v>194.7</v>
      </c>
      <c r="F28">
        <v>196.4</v>
      </c>
      <c r="G28">
        <v>199.4</v>
      </c>
      <c r="H28">
        <v>201.3</v>
      </c>
      <c r="I28">
        <v>203.3</v>
      </c>
      <c r="J28">
        <v>205.4</v>
      </c>
      <c r="K28">
        <v>206.6</v>
      </c>
      <c r="L28">
        <v>211.3</v>
      </c>
      <c r="M28">
        <v>212.3</v>
      </c>
      <c r="N28">
        <v>213.3</v>
      </c>
      <c r="O28">
        <v>215.3</v>
      </c>
      <c r="P28">
        <v>216.3</v>
      </c>
      <c r="Q28">
        <v>217.5</v>
      </c>
      <c r="R28">
        <v>218.5</v>
      </c>
      <c r="S28">
        <v>220.3</v>
      </c>
      <c r="T28">
        <v>221.4</v>
      </c>
      <c r="U28">
        <v>222.4</v>
      </c>
      <c r="V28">
        <v>224.4</v>
      </c>
    </row>
    <row r="29" spans="1:22" x14ac:dyDescent="0.15">
      <c r="A29" t="s">
        <v>102</v>
      </c>
      <c r="B29" s="11">
        <v>206.6</v>
      </c>
      <c r="C29">
        <v>208.6</v>
      </c>
      <c r="D29">
        <v>210.3</v>
      </c>
      <c r="E29">
        <v>213.2</v>
      </c>
      <c r="F29">
        <v>215.9</v>
      </c>
      <c r="G29">
        <v>217.4</v>
      </c>
      <c r="H29">
        <v>219.3</v>
      </c>
      <c r="I29">
        <v>220.3</v>
      </c>
      <c r="J29">
        <v>221.5</v>
      </c>
      <c r="K29">
        <v>222.6</v>
      </c>
      <c r="L29">
        <v>223.5</v>
      </c>
      <c r="M29">
        <v>224.3</v>
      </c>
      <c r="N29">
        <v>225.3</v>
      </c>
      <c r="O29">
        <v>221.4</v>
      </c>
      <c r="P29">
        <v>223.4</v>
      </c>
      <c r="Q29">
        <v>224.3</v>
      </c>
      <c r="R29">
        <v>225.5</v>
      </c>
      <c r="S29">
        <v>227.4</v>
      </c>
      <c r="T29">
        <v>229.4</v>
      </c>
      <c r="U29">
        <v>230.4</v>
      </c>
      <c r="V29">
        <v>231.4</v>
      </c>
    </row>
    <row r="30" spans="1:22" x14ac:dyDescent="0.15">
      <c r="A30" t="s">
        <v>102</v>
      </c>
      <c r="B30" s="11">
        <v>196.7</v>
      </c>
      <c r="C30">
        <v>200.6</v>
      </c>
      <c r="D30">
        <v>203.2</v>
      </c>
      <c r="E30">
        <v>205.3</v>
      </c>
      <c r="F30">
        <v>208.4</v>
      </c>
      <c r="G30">
        <v>210.4</v>
      </c>
      <c r="H30">
        <v>211.5</v>
      </c>
      <c r="I30">
        <v>214.3</v>
      </c>
      <c r="J30">
        <v>215.5</v>
      </c>
      <c r="K30">
        <v>217.6</v>
      </c>
      <c r="L30">
        <v>218.4</v>
      </c>
      <c r="M30">
        <v>219.3</v>
      </c>
      <c r="N30">
        <v>220.3</v>
      </c>
      <c r="O30">
        <v>222</v>
      </c>
      <c r="P30">
        <v>224.3</v>
      </c>
      <c r="Q30">
        <v>225.4</v>
      </c>
      <c r="R30">
        <v>227.3</v>
      </c>
      <c r="S30">
        <v>227.4</v>
      </c>
      <c r="T30">
        <v>228.4</v>
      </c>
      <c r="U30">
        <v>230.4</v>
      </c>
      <c r="V30">
        <v>232.6</v>
      </c>
    </row>
    <row r="31" spans="1:22" x14ac:dyDescent="0.15">
      <c r="A31" t="s">
        <v>102</v>
      </c>
      <c r="B31" s="11">
        <v>205.5</v>
      </c>
      <c r="C31">
        <v>206.6</v>
      </c>
      <c r="D31">
        <v>209.3</v>
      </c>
      <c r="E31">
        <v>211.4</v>
      </c>
      <c r="F31">
        <v>214.5</v>
      </c>
      <c r="G31">
        <v>215.4</v>
      </c>
      <c r="H31">
        <v>217.9</v>
      </c>
      <c r="I31">
        <v>219.4</v>
      </c>
      <c r="J31">
        <v>221.4</v>
      </c>
      <c r="K31">
        <v>223.7</v>
      </c>
      <c r="L31">
        <v>224.5</v>
      </c>
      <c r="M31">
        <v>224.9</v>
      </c>
      <c r="N31">
        <v>225.3</v>
      </c>
      <c r="O31">
        <v>226.3</v>
      </c>
      <c r="P31">
        <v>227.3</v>
      </c>
      <c r="Q31">
        <v>228.5</v>
      </c>
      <c r="R31">
        <v>230.4</v>
      </c>
      <c r="S31">
        <v>233.5</v>
      </c>
      <c r="T31">
        <v>235.6</v>
      </c>
      <c r="U31">
        <v>236.4</v>
      </c>
      <c r="V31">
        <v>237.6</v>
      </c>
    </row>
    <row r="32" spans="1:22" x14ac:dyDescent="0.15">
      <c r="A32" t="s">
        <v>102</v>
      </c>
      <c r="B32" s="11">
        <v>208.6</v>
      </c>
      <c r="C32">
        <v>211.9</v>
      </c>
      <c r="D32">
        <v>213.2</v>
      </c>
      <c r="E32">
        <v>215.3</v>
      </c>
      <c r="F32">
        <v>216.5</v>
      </c>
      <c r="G32">
        <v>217.4</v>
      </c>
      <c r="H32">
        <v>217.8</v>
      </c>
      <c r="I32">
        <v>219.3</v>
      </c>
      <c r="J32">
        <v>221.3</v>
      </c>
      <c r="K32">
        <v>222.7</v>
      </c>
      <c r="L32">
        <v>226.4</v>
      </c>
      <c r="M32">
        <v>227.3</v>
      </c>
      <c r="N32">
        <v>228.3</v>
      </c>
      <c r="O32">
        <v>229.3</v>
      </c>
      <c r="P32">
        <v>230.3</v>
      </c>
      <c r="Q32">
        <v>231.4</v>
      </c>
      <c r="R32">
        <v>232.6</v>
      </c>
      <c r="S32">
        <v>234.4</v>
      </c>
      <c r="T32">
        <v>236.4</v>
      </c>
      <c r="U32">
        <v>237.4</v>
      </c>
      <c r="V32">
        <v>239.4</v>
      </c>
    </row>
    <row r="33" spans="1:22" x14ac:dyDescent="0.15">
      <c r="A33" t="s">
        <v>102</v>
      </c>
      <c r="B33" s="11">
        <v>210.7</v>
      </c>
      <c r="C33">
        <v>211.6</v>
      </c>
      <c r="D33">
        <v>214.2</v>
      </c>
      <c r="E33">
        <v>216.8</v>
      </c>
      <c r="F33">
        <v>218.6</v>
      </c>
      <c r="G33">
        <v>220.5</v>
      </c>
      <c r="H33">
        <v>221.3</v>
      </c>
      <c r="I33">
        <v>222.3</v>
      </c>
      <c r="J33">
        <v>223.4</v>
      </c>
      <c r="K33">
        <v>224.8</v>
      </c>
      <c r="L33">
        <v>225.4</v>
      </c>
      <c r="M33">
        <v>226.3</v>
      </c>
      <c r="N33">
        <v>227.3</v>
      </c>
      <c r="O33">
        <v>230.3</v>
      </c>
      <c r="P33">
        <v>231.3</v>
      </c>
      <c r="Q33">
        <v>232.6</v>
      </c>
      <c r="R33">
        <v>233.4</v>
      </c>
      <c r="S33">
        <v>234.3</v>
      </c>
      <c r="T33">
        <v>235.3</v>
      </c>
      <c r="U33">
        <v>236.4</v>
      </c>
      <c r="V33">
        <v>238.6</v>
      </c>
    </row>
    <row r="34" spans="1:22" x14ac:dyDescent="0.15">
      <c r="A34" t="s">
        <v>102</v>
      </c>
      <c r="B34" s="11">
        <v>196.7</v>
      </c>
      <c r="C34">
        <v>197.7</v>
      </c>
      <c r="D34">
        <v>206.3</v>
      </c>
      <c r="E34">
        <v>209.6</v>
      </c>
      <c r="F34">
        <v>213.4</v>
      </c>
      <c r="G34">
        <v>216.4</v>
      </c>
      <c r="H34">
        <v>217.4</v>
      </c>
      <c r="I34">
        <v>219.3</v>
      </c>
      <c r="J34">
        <v>221.4</v>
      </c>
      <c r="K34">
        <v>223.7</v>
      </c>
      <c r="L34">
        <v>224.3</v>
      </c>
      <c r="M34">
        <v>225.3</v>
      </c>
      <c r="N34">
        <v>227.3</v>
      </c>
      <c r="O34">
        <v>229.3</v>
      </c>
      <c r="P34">
        <v>231.3</v>
      </c>
      <c r="Q34">
        <v>232.5</v>
      </c>
      <c r="R34">
        <v>234.4</v>
      </c>
      <c r="S34">
        <v>236.4</v>
      </c>
      <c r="T34">
        <v>237.3</v>
      </c>
      <c r="U34">
        <v>238.5</v>
      </c>
      <c r="V34">
        <v>239.4</v>
      </c>
    </row>
    <row r="35" spans="1:22" x14ac:dyDescent="0.15">
      <c r="A35" t="s">
        <v>102</v>
      </c>
      <c r="B35" s="11">
        <v>200.4</v>
      </c>
      <c r="C35">
        <v>201.2</v>
      </c>
      <c r="D35">
        <v>203.3</v>
      </c>
      <c r="E35">
        <v>205.4</v>
      </c>
      <c r="F35">
        <v>207.4</v>
      </c>
      <c r="G35">
        <v>209.3</v>
      </c>
      <c r="H35">
        <v>210.4</v>
      </c>
      <c r="I35">
        <v>212.3</v>
      </c>
      <c r="J35">
        <v>214.2</v>
      </c>
      <c r="K35">
        <v>215.3</v>
      </c>
      <c r="L35">
        <v>216.3</v>
      </c>
      <c r="M35">
        <v>218.4</v>
      </c>
      <c r="N35">
        <v>219.3</v>
      </c>
      <c r="O35">
        <v>221.3</v>
      </c>
      <c r="P35">
        <v>223.4</v>
      </c>
      <c r="Q35">
        <v>224.6</v>
      </c>
      <c r="R35">
        <v>225.3</v>
      </c>
      <c r="S35">
        <v>226.8</v>
      </c>
      <c r="T35">
        <v>227.3</v>
      </c>
      <c r="U35">
        <v>228.4</v>
      </c>
      <c r="V35">
        <v>229.4</v>
      </c>
    </row>
    <row r="36" spans="1:22" x14ac:dyDescent="0.15">
      <c r="A36" t="s">
        <v>102</v>
      </c>
      <c r="B36" s="11">
        <v>198.2</v>
      </c>
      <c r="C36">
        <v>199.4</v>
      </c>
      <c r="D36">
        <v>201.5</v>
      </c>
      <c r="E36">
        <v>203.4</v>
      </c>
      <c r="F36">
        <v>204.5</v>
      </c>
      <c r="G36">
        <v>206.3</v>
      </c>
      <c r="H36">
        <v>210.3</v>
      </c>
      <c r="I36">
        <v>213.3</v>
      </c>
      <c r="J36">
        <v>215.3</v>
      </c>
      <c r="K36">
        <v>216.4</v>
      </c>
      <c r="L36">
        <v>217.5</v>
      </c>
      <c r="M36">
        <v>218.3</v>
      </c>
      <c r="N36">
        <v>220.3</v>
      </c>
      <c r="O36">
        <v>221.4</v>
      </c>
      <c r="P36">
        <v>223.4</v>
      </c>
      <c r="Q36">
        <v>225.6</v>
      </c>
      <c r="R36">
        <v>226.4</v>
      </c>
      <c r="S36">
        <v>228.5</v>
      </c>
      <c r="T36">
        <v>229.4</v>
      </c>
      <c r="U36">
        <v>229.9</v>
      </c>
      <c r="V36">
        <v>230.4</v>
      </c>
    </row>
    <row r="37" spans="1:22" x14ac:dyDescent="0.15">
      <c r="A37" t="s">
        <v>102</v>
      </c>
      <c r="B37" s="11">
        <v>189.4</v>
      </c>
      <c r="C37">
        <v>191.4</v>
      </c>
      <c r="D37">
        <v>193.2</v>
      </c>
      <c r="E37">
        <v>196.3</v>
      </c>
      <c r="F37">
        <v>197.8</v>
      </c>
      <c r="G37">
        <v>199.4</v>
      </c>
      <c r="H37">
        <v>201.3</v>
      </c>
      <c r="I37">
        <v>203.4</v>
      </c>
      <c r="J37">
        <v>204.9</v>
      </c>
      <c r="K37">
        <v>205.3</v>
      </c>
      <c r="L37">
        <v>207.6</v>
      </c>
      <c r="M37">
        <v>209.3</v>
      </c>
      <c r="N37">
        <v>219.3</v>
      </c>
      <c r="O37">
        <v>220.8</v>
      </c>
      <c r="P37">
        <v>222.6</v>
      </c>
      <c r="Q37">
        <v>223.5</v>
      </c>
      <c r="R37">
        <v>224.5</v>
      </c>
      <c r="S37">
        <v>225.6</v>
      </c>
      <c r="T37">
        <v>226.4</v>
      </c>
      <c r="U37">
        <v>227.1</v>
      </c>
      <c r="V37">
        <v>228.4</v>
      </c>
    </row>
    <row r="38" spans="1:22" x14ac:dyDescent="0.15">
      <c r="A38" t="s">
        <v>102</v>
      </c>
      <c r="B38" s="11">
        <v>201.4</v>
      </c>
      <c r="C38">
        <v>202.9</v>
      </c>
      <c r="D38">
        <v>204.4</v>
      </c>
      <c r="E38">
        <v>206.5</v>
      </c>
      <c r="F38">
        <v>208.5</v>
      </c>
      <c r="G38">
        <v>209.9</v>
      </c>
      <c r="H38">
        <v>211.3</v>
      </c>
      <c r="I38">
        <v>212.4</v>
      </c>
      <c r="J38">
        <v>214.3</v>
      </c>
      <c r="K38">
        <v>216.3</v>
      </c>
      <c r="L38">
        <v>217.5</v>
      </c>
      <c r="M38">
        <v>218.4</v>
      </c>
      <c r="N38">
        <v>219.3</v>
      </c>
      <c r="O38">
        <v>220.4</v>
      </c>
      <c r="P38">
        <v>221.5</v>
      </c>
      <c r="Q38">
        <v>222.5</v>
      </c>
      <c r="R38">
        <v>223.5</v>
      </c>
      <c r="S38">
        <v>225.4</v>
      </c>
      <c r="T38">
        <v>226.2</v>
      </c>
      <c r="U38">
        <v>227.1</v>
      </c>
      <c r="V38">
        <v>228.4</v>
      </c>
    </row>
    <row r="39" spans="1:22" x14ac:dyDescent="0.15">
      <c r="A39" t="s">
        <v>102</v>
      </c>
      <c r="B39" s="11">
        <v>203.4</v>
      </c>
      <c r="C39">
        <v>204.9</v>
      </c>
      <c r="D39">
        <v>205.4</v>
      </c>
      <c r="E39">
        <v>207.3</v>
      </c>
      <c r="F39">
        <v>209.4</v>
      </c>
      <c r="G39">
        <v>211.3</v>
      </c>
      <c r="H39">
        <v>212.3</v>
      </c>
      <c r="I39">
        <v>213.4</v>
      </c>
      <c r="J39">
        <v>215.3</v>
      </c>
      <c r="K39">
        <v>217.4</v>
      </c>
      <c r="L39">
        <v>218.5</v>
      </c>
      <c r="M39">
        <v>219.4</v>
      </c>
      <c r="N39">
        <v>220.4</v>
      </c>
      <c r="O39">
        <v>221.4</v>
      </c>
      <c r="P39">
        <v>224.5</v>
      </c>
      <c r="Q39">
        <v>225.5</v>
      </c>
      <c r="R39">
        <v>226.4</v>
      </c>
      <c r="S39">
        <v>227.6</v>
      </c>
      <c r="T39">
        <v>228.3</v>
      </c>
      <c r="U39">
        <v>229.3</v>
      </c>
      <c r="V39">
        <v>230.4</v>
      </c>
    </row>
    <row r="40" spans="1:22" x14ac:dyDescent="0.15">
      <c r="A40" t="s">
        <v>102</v>
      </c>
      <c r="B40" s="11">
        <v>205.2</v>
      </c>
      <c r="C40">
        <v>207.1</v>
      </c>
      <c r="D40">
        <v>208.3</v>
      </c>
      <c r="E40">
        <v>209.4</v>
      </c>
      <c r="F40">
        <v>210.8</v>
      </c>
      <c r="G40">
        <v>211.9</v>
      </c>
      <c r="H40">
        <v>213.3</v>
      </c>
      <c r="I40">
        <v>214.3</v>
      </c>
      <c r="J40">
        <v>215.3</v>
      </c>
      <c r="K40">
        <v>217.3</v>
      </c>
      <c r="L40">
        <v>217.9</v>
      </c>
      <c r="M40">
        <v>218.4</v>
      </c>
      <c r="N40">
        <v>219.4</v>
      </c>
      <c r="O40">
        <v>220</v>
      </c>
      <c r="P40">
        <v>221.5</v>
      </c>
      <c r="Q40">
        <v>223.5</v>
      </c>
      <c r="R40">
        <v>224.4</v>
      </c>
      <c r="S40">
        <v>225.6</v>
      </c>
      <c r="T40">
        <v>225.9</v>
      </c>
      <c r="U40">
        <v>226.4</v>
      </c>
      <c r="V40">
        <v>227.4</v>
      </c>
    </row>
    <row r="41" spans="1:22" x14ac:dyDescent="0.15">
      <c r="A41" t="s">
        <v>102</v>
      </c>
      <c r="B41" s="11">
        <v>195.3</v>
      </c>
      <c r="C41">
        <v>197.2</v>
      </c>
      <c r="D41">
        <v>198.3</v>
      </c>
      <c r="E41">
        <v>199.3</v>
      </c>
      <c r="F41">
        <v>201.5</v>
      </c>
      <c r="G41">
        <v>202.9</v>
      </c>
      <c r="H41">
        <v>203.4</v>
      </c>
      <c r="I41">
        <v>204.4</v>
      </c>
      <c r="J41">
        <v>205.3</v>
      </c>
      <c r="K41">
        <v>207.4</v>
      </c>
      <c r="L41">
        <v>209.4</v>
      </c>
      <c r="M41">
        <v>211.3</v>
      </c>
      <c r="N41">
        <v>212.4</v>
      </c>
      <c r="O41">
        <v>213.4</v>
      </c>
      <c r="P41">
        <v>215.3</v>
      </c>
      <c r="Q41">
        <v>216.4</v>
      </c>
      <c r="R41">
        <v>217.4</v>
      </c>
      <c r="S41">
        <v>218.5</v>
      </c>
      <c r="T41">
        <v>219.4</v>
      </c>
      <c r="U41">
        <v>220.4</v>
      </c>
      <c r="V41">
        <v>221.5</v>
      </c>
    </row>
    <row r="42" spans="1:22" x14ac:dyDescent="0.15">
      <c r="A42" t="s">
        <v>102</v>
      </c>
      <c r="B42" s="11">
        <v>178.4</v>
      </c>
      <c r="C42">
        <v>181.3</v>
      </c>
      <c r="D42">
        <v>184.4</v>
      </c>
      <c r="E42">
        <v>185.3</v>
      </c>
      <c r="F42">
        <v>188.3</v>
      </c>
      <c r="G42">
        <v>190.3</v>
      </c>
      <c r="H42">
        <v>194</v>
      </c>
      <c r="I42">
        <v>196.2</v>
      </c>
      <c r="J42">
        <v>198.3</v>
      </c>
      <c r="K42">
        <v>200.4</v>
      </c>
      <c r="L42">
        <v>203.4</v>
      </c>
      <c r="M42">
        <v>205.3</v>
      </c>
      <c r="N42">
        <v>209.4</v>
      </c>
      <c r="O42">
        <v>211.4</v>
      </c>
      <c r="P42">
        <v>213.5</v>
      </c>
      <c r="Q42">
        <v>215.5</v>
      </c>
      <c r="R42">
        <v>216.3</v>
      </c>
      <c r="S42">
        <v>218.5</v>
      </c>
      <c r="T42">
        <v>219.5</v>
      </c>
      <c r="U42">
        <v>220.5</v>
      </c>
      <c r="V42">
        <v>222.5</v>
      </c>
    </row>
  </sheetData>
  <mergeCells count="1">
    <mergeCell ref="B1:V1"/>
  </mergeCells>
  <phoneticPr fontId="2" type="noConversion"/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8"/>
  <sheetViews>
    <sheetView topLeftCell="A7" workbookViewId="0">
      <selection activeCell="A18" sqref="A18:A28"/>
    </sheetView>
  </sheetViews>
  <sheetFormatPr defaultRowHeight="13.5" x14ac:dyDescent="0.15"/>
  <sheetData>
    <row r="1" spans="1:24" x14ac:dyDescent="0.15">
      <c r="A1" t="s">
        <v>0</v>
      </c>
      <c r="N1" t="s">
        <v>37</v>
      </c>
    </row>
    <row r="2" spans="1:24" x14ac:dyDescent="0.15">
      <c r="B2" s="14" t="s">
        <v>17</v>
      </c>
      <c r="C2" s="14"/>
      <c r="G2" s="14" t="s">
        <v>18</v>
      </c>
      <c r="H2" s="14"/>
      <c r="I2" s="14"/>
      <c r="O2" s="14" t="s">
        <v>30</v>
      </c>
      <c r="P2" s="14"/>
      <c r="T2" s="14" t="s">
        <v>31</v>
      </c>
      <c r="U2" s="14"/>
      <c r="V2" s="14"/>
    </row>
    <row r="3" spans="1:24" x14ac:dyDescent="0.15">
      <c r="A3" t="s">
        <v>77</v>
      </c>
      <c r="B3" t="s">
        <v>19</v>
      </c>
      <c r="C3" t="s">
        <v>4</v>
      </c>
      <c r="D3" t="s">
        <v>20</v>
      </c>
      <c r="G3" t="s">
        <v>3</v>
      </c>
      <c r="H3" t="s">
        <v>4</v>
      </c>
      <c r="I3" t="s">
        <v>5</v>
      </c>
      <c r="O3" t="s">
        <v>32</v>
      </c>
      <c r="P3" t="s">
        <v>4</v>
      </c>
      <c r="Q3" t="s">
        <v>33</v>
      </c>
      <c r="T3" t="s">
        <v>3</v>
      </c>
      <c r="U3" t="s">
        <v>4</v>
      </c>
      <c r="V3" t="s">
        <v>5</v>
      </c>
    </row>
    <row r="4" spans="1:24" x14ac:dyDescent="0.15">
      <c r="A4" t="s">
        <v>70</v>
      </c>
      <c r="B4">
        <v>51864</v>
      </c>
      <c r="C4">
        <v>219.26300000000001</v>
      </c>
      <c r="D4">
        <v>133.374</v>
      </c>
      <c r="E4">
        <f>B4*(C4-D4)</f>
        <v>4454547.0960000008</v>
      </c>
      <c r="G4">
        <v>41182</v>
      </c>
      <c r="H4">
        <v>220.47399999999999</v>
      </c>
      <c r="I4">
        <v>152.35400000000001</v>
      </c>
      <c r="J4">
        <f>G4*(H4-I4)</f>
        <v>2805317.8399999989</v>
      </c>
      <c r="L4">
        <f>E4/J4</f>
        <v>1.5878939036726059</v>
      </c>
      <c r="N4" t="s">
        <v>34</v>
      </c>
      <c r="O4">
        <v>20735</v>
      </c>
      <c r="P4">
        <v>225.11099999999999</v>
      </c>
      <c r="Q4">
        <v>128.131</v>
      </c>
      <c r="R4">
        <f>O4*(P4-Q4)</f>
        <v>2010880.2999999998</v>
      </c>
      <c r="T4">
        <v>21732</v>
      </c>
      <c r="U4">
        <v>228.79300000000001</v>
      </c>
      <c r="V4">
        <v>185.92</v>
      </c>
      <c r="W4">
        <f>T4*(U4-V4)</f>
        <v>931716.03600000043</v>
      </c>
      <c r="X4">
        <f>R4/W4</f>
        <v>2.1582544705713307</v>
      </c>
    </row>
    <row r="5" spans="1:24" x14ac:dyDescent="0.15">
      <c r="A5" t="s">
        <v>70</v>
      </c>
      <c r="B5">
        <v>52485</v>
      </c>
      <c r="C5">
        <v>218.60300000000001</v>
      </c>
      <c r="D5">
        <v>143.31399999999999</v>
      </c>
      <c r="E5">
        <f t="shared" ref="E5:E28" si="0">B5*(C5-D5)</f>
        <v>3951543.165000001</v>
      </c>
      <c r="G5">
        <v>39995</v>
      </c>
      <c r="H5">
        <v>220.46100000000001</v>
      </c>
      <c r="I5">
        <v>152.953</v>
      </c>
      <c r="J5">
        <f t="shared" ref="J5:J28" si="1">G5*(H5-I5)</f>
        <v>2699982.4600000004</v>
      </c>
      <c r="L5">
        <f t="shared" ref="L5:L28" si="2">E5/J5</f>
        <v>1.4635440131711079</v>
      </c>
      <c r="N5" t="s">
        <v>7</v>
      </c>
      <c r="O5">
        <v>21437</v>
      </c>
      <c r="P5">
        <v>223.339</v>
      </c>
      <c r="Q5">
        <v>126.078</v>
      </c>
      <c r="R5">
        <f t="shared" ref="R5:R28" si="3">O5*(P5-Q5)</f>
        <v>2084984.0569999998</v>
      </c>
      <c r="T5">
        <v>22604</v>
      </c>
      <c r="U5">
        <v>228.71600000000001</v>
      </c>
      <c r="V5">
        <v>191.40600000000001</v>
      </c>
      <c r="W5">
        <f t="shared" ref="W5:W28" si="4">T5*(U5-V5)</f>
        <v>843355.24000000011</v>
      </c>
      <c r="X5">
        <f t="shared" ref="X5:X28" si="5">R5/W5</f>
        <v>2.4722488912264295</v>
      </c>
    </row>
    <row r="6" spans="1:24" x14ac:dyDescent="0.15">
      <c r="A6" t="s">
        <v>71</v>
      </c>
      <c r="B6">
        <v>49516</v>
      </c>
      <c r="C6">
        <v>220.79599999999999</v>
      </c>
      <c r="D6">
        <v>152.89099999999999</v>
      </c>
      <c r="E6">
        <f t="shared" si="0"/>
        <v>3362383.98</v>
      </c>
      <c r="G6">
        <v>40342</v>
      </c>
      <c r="H6">
        <v>220.27600000000001</v>
      </c>
      <c r="I6">
        <v>153.47</v>
      </c>
      <c r="J6">
        <f t="shared" si="1"/>
        <v>2695087.6520000007</v>
      </c>
      <c r="L6">
        <f t="shared" si="2"/>
        <v>1.2475972636751924</v>
      </c>
      <c r="N6" t="s">
        <v>8</v>
      </c>
      <c r="O6">
        <v>20538</v>
      </c>
      <c r="P6">
        <v>225.49700000000001</v>
      </c>
      <c r="Q6">
        <v>128.22999999999999</v>
      </c>
      <c r="R6">
        <f t="shared" si="3"/>
        <v>1997669.6460000004</v>
      </c>
      <c r="T6">
        <v>22487</v>
      </c>
      <c r="U6">
        <v>228.73699999999999</v>
      </c>
      <c r="V6">
        <v>188.16</v>
      </c>
      <c r="W6">
        <f t="shared" si="4"/>
        <v>912454.99899999995</v>
      </c>
      <c r="X6">
        <f t="shared" si="5"/>
        <v>2.1893349789187799</v>
      </c>
    </row>
    <row r="7" spans="1:24" x14ac:dyDescent="0.15">
      <c r="A7" t="s">
        <v>71</v>
      </c>
      <c r="B7">
        <v>45311</v>
      </c>
      <c r="C7">
        <v>218.708</v>
      </c>
      <c r="D7">
        <v>133.21</v>
      </c>
      <c r="E7">
        <f t="shared" si="0"/>
        <v>3873999.8779999996</v>
      </c>
      <c r="G7">
        <v>46214</v>
      </c>
      <c r="H7">
        <v>218.36199999999999</v>
      </c>
      <c r="I7">
        <v>163.732</v>
      </c>
      <c r="J7">
        <f t="shared" si="1"/>
        <v>2524670.8199999998</v>
      </c>
      <c r="L7">
        <f t="shared" si="2"/>
        <v>1.5344574220571059</v>
      </c>
      <c r="N7" t="s">
        <v>9</v>
      </c>
      <c r="O7">
        <v>30958</v>
      </c>
      <c r="P7">
        <v>215.87700000000001</v>
      </c>
      <c r="Q7">
        <v>122.277</v>
      </c>
      <c r="R7">
        <f t="shared" si="3"/>
        <v>2897668.8000000003</v>
      </c>
      <c r="T7">
        <v>20772</v>
      </c>
      <c r="U7">
        <v>231.03399999999999</v>
      </c>
      <c r="V7">
        <v>191.096</v>
      </c>
      <c r="W7">
        <f t="shared" si="4"/>
        <v>829592.13599999971</v>
      </c>
      <c r="X7">
        <f t="shared" si="5"/>
        <v>3.4928836403531207</v>
      </c>
    </row>
    <row r="8" spans="1:24" x14ac:dyDescent="0.15">
      <c r="A8" t="s">
        <v>71</v>
      </c>
      <c r="B8">
        <v>43435</v>
      </c>
      <c r="C8">
        <v>219.684</v>
      </c>
      <c r="D8">
        <v>145.345</v>
      </c>
      <c r="E8">
        <f t="shared" si="0"/>
        <v>3228914.4649999999</v>
      </c>
      <c r="G8">
        <v>51541</v>
      </c>
      <c r="H8">
        <v>215.98</v>
      </c>
      <c r="I8">
        <v>160.25800000000001</v>
      </c>
      <c r="J8">
        <f t="shared" si="1"/>
        <v>2871967.601999999</v>
      </c>
      <c r="L8">
        <f t="shared" si="2"/>
        <v>1.1242865214605582</v>
      </c>
      <c r="N8" t="s">
        <v>10</v>
      </c>
      <c r="O8">
        <v>32603</v>
      </c>
      <c r="P8">
        <v>213.197</v>
      </c>
      <c r="Q8">
        <v>119.126</v>
      </c>
      <c r="R8">
        <f t="shared" si="3"/>
        <v>3066996.8130000001</v>
      </c>
      <c r="T8">
        <v>21697</v>
      </c>
      <c r="U8">
        <v>229.756</v>
      </c>
      <c r="V8">
        <v>201.649</v>
      </c>
      <c r="W8">
        <f t="shared" si="4"/>
        <v>609837.57900000003</v>
      </c>
      <c r="X8">
        <f t="shared" si="5"/>
        <v>5.0292027231729515</v>
      </c>
    </row>
    <row r="9" spans="1:24" x14ac:dyDescent="0.15">
      <c r="A9" t="s">
        <v>72</v>
      </c>
      <c r="B9">
        <v>45388</v>
      </c>
      <c r="C9">
        <v>209.54599999999999</v>
      </c>
      <c r="D9">
        <v>150.726</v>
      </c>
      <c r="E9">
        <f t="shared" si="0"/>
        <v>2669722.1599999997</v>
      </c>
      <c r="G9">
        <v>51304</v>
      </c>
      <c r="H9">
        <v>219.66300000000001</v>
      </c>
      <c r="I9">
        <v>162.249</v>
      </c>
      <c r="J9">
        <f t="shared" si="1"/>
        <v>2945567.8560000006</v>
      </c>
      <c r="L9">
        <f t="shared" si="2"/>
        <v>0.90635228604966112</v>
      </c>
      <c r="N9" t="s">
        <v>35</v>
      </c>
      <c r="O9">
        <v>17282</v>
      </c>
      <c r="P9">
        <v>222.16</v>
      </c>
      <c r="Q9">
        <v>133.916</v>
      </c>
      <c r="R9">
        <f t="shared" si="3"/>
        <v>1525032.808</v>
      </c>
      <c r="T9">
        <v>21739</v>
      </c>
      <c r="U9">
        <v>227.37799999999999</v>
      </c>
      <c r="V9">
        <v>139.24799999999999</v>
      </c>
      <c r="W9">
        <f t="shared" si="4"/>
        <v>1915858.0699999998</v>
      </c>
      <c r="X9">
        <f t="shared" si="5"/>
        <v>0.79600510699626104</v>
      </c>
    </row>
    <row r="10" spans="1:24" x14ac:dyDescent="0.15">
      <c r="A10" t="s">
        <v>72</v>
      </c>
      <c r="B10">
        <v>39849</v>
      </c>
      <c r="C10">
        <v>214.852</v>
      </c>
      <c r="D10">
        <v>134.81899999999999</v>
      </c>
      <c r="E10">
        <f t="shared" si="0"/>
        <v>3189235.0170000005</v>
      </c>
      <c r="G10">
        <v>51256</v>
      </c>
      <c r="H10">
        <v>217.68600000000001</v>
      </c>
      <c r="I10">
        <v>179.17099999999999</v>
      </c>
      <c r="J10">
        <f t="shared" si="1"/>
        <v>1974124.8400000008</v>
      </c>
      <c r="L10">
        <f t="shared" si="2"/>
        <v>1.6155184071337652</v>
      </c>
      <c r="N10" t="s">
        <v>12</v>
      </c>
      <c r="O10">
        <v>18472</v>
      </c>
      <c r="P10">
        <v>219.48099999999999</v>
      </c>
      <c r="Q10">
        <v>134.60599999999999</v>
      </c>
      <c r="R10">
        <f t="shared" si="3"/>
        <v>1567811</v>
      </c>
      <c r="T10">
        <v>21453</v>
      </c>
      <c r="U10">
        <v>228.256</v>
      </c>
      <c r="V10">
        <v>137.101</v>
      </c>
      <c r="W10">
        <f t="shared" si="4"/>
        <v>1955548.2150000001</v>
      </c>
      <c r="X10">
        <f t="shared" si="5"/>
        <v>0.8017245435188618</v>
      </c>
    </row>
    <row r="11" spans="1:24" x14ac:dyDescent="0.15">
      <c r="A11" t="s">
        <v>72</v>
      </c>
      <c r="B11">
        <v>38857</v>
      </c>
      <c r="C11">
        <v>216.07300000000001</v>
      </c>
      <c r="D11">
        <v>150.357</v>
      </c>
      <c r="E11">
        <f t="shared" si="0"/>
        <v>2553526.6120000002</v>
      </c>
      <c r="G11">
        <v>54171</v>
      </c>
      <c r="H11">
        <v>217.86600000000001</v>
      </c>
      <c r="I11">
        <v>140.536</v>
      </c>
      <c r="J11">
        <f t="shared" si="1"/>
        <v>4189043.4300000006</v>
      </c>
      <c r="L11">
        <f t="shared" si="2"/>
        <v>0.60957272338424995</v>
      </c>
      <c r="N11" t="s">
        <v>13</v>
      </c>
      <c r="O11">
        <v>18499</v>
      </c>
      <c r="P11">
        <v>219.321</v>
      </c>
      <c r="Q11">
        <v>135.005</v>
      </c>
      <c r="R11">
        <f t="shared" si="3"/>
        <v>1559761.6840000001</v>
      </c>
      <c r="T11">
        <v>19833</v>
      </c>
      <c r="U11">
        <v>230.227</v>
      </c>
      <c r="V11">
        <v>138.80699999999999</v>
      </c>
      <c r="W11">
        <f t="shared" si="4"/>
        <v>1813132.8600000003</v>
      </c>
      <c r="X11">
        <f t="shared" si="5"/>
        <v>0.86025779930986401</v>
      </c>
    </row>
    <row r="12" spans="1:24" x14ac:dyDescent="0.15">
      <c r="A12" t="s">
        <v>72</v>
      </c>
      <c r="B12">
        <v>33025</v>
      </c>
      <c r="C12">
        <v>213.93299999999999</v>
      </c>
      <c r="D12">
        <v>139.834</v>
      </c>
      <c r="E12">
        <f t="shared" si="0"/>
        <v>2447119.4749999996</v>
      </c>
      <c r="G12">
        <v>58094</v>
      </c>
      <c r="H12">
        <v>216.47200000000001</v>
      </c>
      <c r="I12">
        <v>163.102</v>
      </c>
      <c r="J12">
        <f t="shared" si="1"/>
        <v>3100476.7800000003</v>
      </c>
      <c r="L12">
        <f>E12/J12</f>
        <v>0.78927198900034967</v>
      </c>
      <c r="N12" t="s">
        <v>14</v>
      </c>
      <c r="O12">
        <v>26881</v>
      </c>
      <c r="P12">
        <v>209.50399999999999</v>
      </c>
      <c r="Q12">
        <v>121.056</v>
      </c>
      <c r="R12">
        <f t="shared" si="3"/>
        <v>2377570.6879999996</v>
      </c>
      <c r="T12">
        <v>20213</v>
      </c>
      <c r="U12">
        <v>229.91499999999999</v>
      </c>
      <c r="V12">
        <v>144.166</v>
      </c>
      <c r="W12">
        <f t="shared" si="4"/>
        <v>1733244.537</v>
      </c>
      <c r="X12">
        <f t="shared" si="5"/>
        <v>1.3717456696071499</v>
      </c>
    </row>
    <row r="13" spans="1:24" x14ac:dyDescent="0.15">
      <c r="A13" t="s">
        <v>72</v>
      </c>
      <c r="B13">
        <v>33154</v>
      </c>
      <c r="C13">
        <v>213.982</v>
      </c>
      <c r="D13">
        <v>145.14699999999999</v>
      </c>
      <c r="E13">
        <f t="shared" si="0"/>
        <v>2282155.5900000003</v>
      </c>
      <c r="G13">
        <v>57572</v>
      </c>
      <c r="H13">
        <v>216.41</v>
      </c>
      <c r="I13">
        <v>134.01900000000001</v>
      </c>
      <c r="J13">
        <f t="shared" si="1"/>
        <v>4743414.6519999998</v>
      </c>
      <c r="L13">
        <f t="shared" si="2"/>
        <v>0.48112082907147041</v>
      </c>
      <c r="N13" t="s">
        <v>15</v>
      </c>
      <c r="O13">
        <v>27897</v>
      </c>
      <c r="P13">
        <v>208.08600000000001</v>
      </c>
      <c r="Q13">
        <v>120.11799999999999</v>
      </c>
      <c r="R13">
        <f t="shared" si="3"/>
        <v>2454043.2960000006</v>
      </c>
      <c r="T13">
        <v>20366</v>
      </c>
      <c r="U13">
        <v>230.37</v>
      </c>
      <c r="V13">
        <v>144.13300000000001</v>
      </c>
      <c r="W13">
        <f t="shared" si="4"/>
        <v>1756302.7419999999</v>
      </c>
      <c r="X13">
        <f t="shared" si="5"/>
        <v>1.3972780644898639</v>
      </c>
    </row>
    <row r="16" spans="1:24" x14ac:dyDescent="0.15">
      <c r="A16" t="s">
        <v>29</v>
      </c>
      <c r="N16" t="s">
        <v>22</v>
      </c>
    </row>
    <row r="17" spans="1:24" x14ac:dyDescent="0.15">
      <c r="B17" s="14" t="s">
        <v>21</v>
      </c>
      <c r="C17" s="14"/>
      <c r="D17" s="14"/>
      <c r="G17" s="14" t="s">
        <v>2</v>
      </c>
      <c r="H17" s="14"/>
      <c r="I17" s="14"/>
      <c r="O17" s="14" t="s">
        <v>36</v>
      </c>
      <c r="P17" s="14"/>
      <c r="Q17" s="14"/>
      <c r="T17" s="14" t="s">
        <v>2</v>
      </c>
      <c r="U17" s="14"/>
      <c r="V17" s="14"/>
    </row>
    <row r="18" spans="1:24" x14ac:dyDescent="0.15">
      <c r="A18" t="s">
        <v>77</v>
      </c>
      <c r="B18" t="s">
        <v>3</v>
      </c>
      <c r="C18" t="s">
        <v>4</v>
      </c>
      <c r="D18" t="s">
        <v>5</v>
      </c>
      <c r="G18" t="s">
        <v>3</v>
      </c>
      <c r="H18" t="s">
        <v>4</v>
      </c>
      <c r="I18" t="s">
        <v>5</v>
      </c>
      <c r="O18" t="s">
        <v>3</v>
      </c>
      <c r="P18" t="s">
        <v>4</v>
      </c>
      <c r="Q18" t="s">
        <v>5</v>
      </c>
      <c r="T18" t="s">
        <v>3</v>
      </c>
      <c r="U18" t="s">
        <v>4</v>
      </c>
      <c r="V18" t="s">
        <v>5</v>
      </c>
    </row>
    <row r="19" spans="1:24" x14ac:dyDescent="0.15">
      <c r="A19" t="s">
        <v>70</v>
      </c>
      <c r="B19">
        <v>34172</v>
      </c>
      <c r="C19">
        <v>220.124</v>
      </c>
      <c r="D19">
        <v>138.709</v>
      </c>
      <c r="E19">
        <f t="shared" si="0"/>
        <v>2782113.38</v>
      </c>
      <c r="G19">
        <v>25398</v>
      </c>
      <c r="H19">
        <v>214.32900000000001</v>
      </c>
      <c r="I19">
        <v>148.351</v>
      </c>
      <c r="J19">
        <f t="shared" si="1"/>
        <v>1675709.2440000002</v>
      </c>
      <c r="L19">
        <f t="shared" si="2"/>
        <v>1.6602602091989174</v>
      </c>
      <c r="N19" t="s">
        <v>6</v>
      </c>
      <c r="O19">
        <v>24725</v>
      </c>
      <c r="P19">
        <v>213.58500000000001</v>
      </c>
      <c r="Q19">
        <v>118.712</v>
      </c>
      <c r="R19">
        <f t="shared" si="3"/>
        <v>2345734.9250000003</v>
      </c>
      <c r="T19">
        <v>65865</v>
      </c>
      <c r="U19">
        <v>196.69800000000001</v>
      </c>
      <c r="V19">
        <v>117.91</v>
      </c>
      <c r="W19">
        <f t="shared" si="4"/>
        <v>5189371.620000001</v>
      </c>
      <c r="X19">
        <f t="shared" si="5"/>
        <v>0.45202677641344169</v>
      </c>
    </row>
    <row r="20" spans="1:24" x14ac:dyDescent="0.15">
      <c r="A20" t="s">
        <v>70</v>
      </c>
      <c r="B20">
        <v>30608</v>
      </c>
      <c r="C20">
        <v>224.018</v>
      </c>
      <c r="D20">
        <v>140.87</v>
      </c>
      <c r="E20">
        <f t="shared" si="0"/>
        <v>2544993.9839999997</v>
      </c>
      <c r="G20">
        <v>22645</v>
      </c>
      <c r="H20">
        <v>219.803</v>
      </c>
      <c r="I20">
        <v>137.08799999999999</v>
      </c>
      <c r="J20">
        <f t="shared" si="1"/>
        <v>1873081.175</v>
      </c>
      <c r="L20">
        <f t="shared" si="2"/>
        <v>1.3587206032327988</v>
      </c>
      <c r="N20" t="s">
        <v>7</v>
      </c>
      <c r="O20">
        <v>25483</v>
      </c>
      <c r="P20">
        <v>212.31100000000001</v>
      </c>
      <c r="Q20">
        <v>121.087</v>
      </c>
      <c r="R20">
        <f t="shared" si="3"/>
        <v>2324661.1920000003</v>
      </c>
      <c r="T20">
        <v>72719</v>
      </c>
      <c r="U20">
        <v>194.13900000000001</v>
      </c>
      <c r="V20">
        <v>112.28</v>
      </c>
      <c r="W20">
        <f t="shared" si="4"/>
        <v>5952704.6210000003</v>
      </c>
      <c r="X20">
        <f t="shared" si="5"/>
        <v>0.39052184511205906</v>
      </c>
    </row>
    <row r="21" spans="1:24" x14ac:dyDescent="0.15">
      <c r="A21" t="s">
        <v>71</v>
      </c>
      <c r="B21">
        <v>31608</v>
      </c>
      <c r="C21">
        <v>222.255</v>
      </c>
      <c r="D21">
        <v>141.59800000000001</v>
      </c>
      <c r="E21">
        <f t="shared" si="0"/>
        <v>2549406.4559999993</v>
      </c>
      <c r="G21">
        <v>23883</v>
      </c>
      <c r="H21">
        <v>217.80500000000001</v>
      </c>
      <c r="I21">
        <v>138.55500000000001</v>
      </c>
      <c r="J21">
        <f t="shared" si="1"/>
        <v>1892727.75</v>
      </c>
      <c r="L21">
        <f t="shared" si="2"/>
        <v>1.34694831625943</v>
      </c>
      <c r="N21" t="s">
        <v>8</v>
      </c>
      <c r="O21">
        <v>24555</v>
      </c>
      <c r="P21">
        <v>213.108</v>
      </c>
      <c r="Q21">
        <v>119.729</v>
      </c>
      <c r="R21">
        <f t="shared" si="3"/>
        <v>2292921.3450000002</v>
      </c>
      <c r="T21">
        <v>64350</v>
      </c>
      <c r="U21">
        <v>196.846</v>
      </c>
      <c r="V21">
        <v>112.931</v>
      </c>
      <c r="W21">
        <f t="shared" si="4"/>
        <v>5399930.25</v>
      </c>
      <c r="X21">
        <f t="shared" si="5"/>
        <v>0.42462054857097464</v>
      </c>
    </row>
    <row r="22" spans="1:24" x14ac:dyDescent="0.15">
      <c r="A22" t="s">
        <v>71</v>
      </c>
      <c r="B22">
        <v>31179</v>
      </c>
      <c r="C22">
        <v>215.797</v>
      </c>
      <c r="D22">
        <v>136.52000000000001</v>
      </c>
      <c r="E22">
        <f t="shared" si="0"/>
        <v>2471777.5829999996</v>
      </c>
      <c r="G22">
        <v>23158</v>
      </c>
      <c r="H22">
        <v>217.64599999999999</v>
      </c>
      <c r="I22">
        <v>139.654</v>
      </c>
      <c r="J22">
        <f t="shared" si="1"/>
        <v>1806138.7359999998</v>
      </c>
      <c r="L22">
        <f t="shared" si="2"/>
        <v>1.3685424788984759</v>
      </c>
      <c r="N22" t="s">
        <v>9</v>
      </c>
      <c r="O22">
        <v>20355</v>
      </c>
      <c r="P22">
        <v>202.364</v>
      </c>
      <c r="Q22">
        <v>110.449</v>
      </c>
      <c r="R22">
        <f t="shared" si="3"/>
        <v>1870929.8250000002</v>
      </c>
      <c r="T22">
        <v>25707</v>
      </c>
      <c r="U22">
        <v>208.078</v>
      </c>
      <c r="V22">
        <v>128.345</v>
      </c>
      <c r="W22">
        <f t="shared" si="4"/>
        <v>2049696.2310000001</v>
      </c>
      <c r="X22">
        <f t="shared" si="5"/>
        <v>0.91278395144787683</v>
      </c>
    </row>
    <row r="23" spans="1:24" x14ac:dyDescent="0.15">
      <c r="A23" t="s">
        <v>71</v>
      </c>
      <c r="B23">
        <v>31586</v>
      </c>
      <c r="C23">
        <v>215.22300000000001</v>
      </c>
      <c r="D23">
        <v>137.881</v>
      </c>
      <c r="E23">
        <f t="shared" si="0"/>
        <v>2442924.4120000005</v>
      </c>
      <c r="G23">
        <v>24359</v>
      </c>
      <c r="H23">
        <v>217.01400000000001</v>
      </c>
      <c r="I23">
        <v>132.322</v>
      </c>
      <c r="J23">
        <f t="shared" si="1"/>
        <v>2063012.4280000001</v>
      </c>
      <c r="L23">
        <f t="shared" si="2"/>
        <v>1.1841539967688457</v>
      </c>
      <c r="N23" t="s">
        <v>10</v>
      </c>
      <c r="O23">
        <v>18635</v>
      </c>
      <c r="P23">
        <v>206.715</v>
      </c>
      <c r="Q23">
        <v>110.47499999999999</v>
      </c>
      <c r="R23">
        <f t="shared" si="3"/>
        <v>1793432.4000000001</v>
      </c>
      <c r="T23">
        <v>27443</v>
      </c>
      <c r="U23">
        <v>206.35900000000001</v>
      </c>
      <c r="V23">
        <v>122.73099999999999</v>
      </c>
      <c r="W23">
        <f t="shared" si="4"/>
        <v>2295003.2040000004</v>
      </c>
      <c r="X23">
        <f t="shared" si="5"/>
        <v>0.78145093517699504</v>
      </c>
    </row>
    <row r="24" spans="1:24" x14ac:dyDescent="0.15">
      <c r="A24" t="s">
        <v>72</v>
      </c>
      <c r="B24">
        <v>48329</v>
      </c>
      <c r="C24">
        <v>221.26599999999999</v>
      </c>
      <c r="D24">
        <v>137.46299999999999</v>
      </c>
      <c r="E24">
        <f t="shared" si="0"/>
        <v>4050115.1869999999</v>
      </c>
      <c r="G24">
        <v>22460</v>
      </c>
      <c r="H24">
        <v>224.57</v>
      </c>
      <c r="I24">
        <v>155.33099999999999</v>
      </c>
      <c r="J24">
        <f t="shared" si="1"/>
        <v>1555107.9400000002</v>
      </c>
      <c r="L24">
        <f t="shared" si="2"/>
        <v>2.6043948994305821</v>
      </c>
      <c r="N24" t="s">
        <v>11</v>
      </c>
      <c r="O24">
        <v>43826</v>
      </c>
      <c r="P24">
        <v>221.41399999999999</v>
      </c>
      <c r="Q24">
        <v>117.675</v>
      </c>
      <c r="R24">
        <f t="shared" si="3"/>
        <v>4546465.4139999999</v>
      </c>
      <c r="T24">
        <v>70302</v>
      </c>
      <c r="U24">
        <v>207.607</v>
      </c>
      <c r="V24">
        <v>131.494</v>
      </c>
      <c r="W24">
        <f t="shared" si="4"/>
        <v>5350896.1260000002</v>
      </c>
      <c r="X24">
        <f t="shared" si="5"/>
        <v>0.84966430051010111</v>
      </c>
    </row>
    <row r="25" spans="1:24" x14ac:dyDescent="0.15">
      <c r="A25" t="s">
        <v>72</v>
      </c>
      <c r="B25">
        <v>47787</v>
      </c>
      <c r="C25">
        <v>221.744</v>
      </c>
      <c r="D25">
        <v>133.13999999999999</v>
      </c>
      <c r="E25">
        <f t="shared" si="0"/>
        <v>4234119.3480000002</v>
      </c>
      <c r="G25">
        <v>21842</v>
      </c>
      <c r="H25">
        <v>225.386</v>
      </c>
      <c r="I25">
        <v>160.88499999999999</v>
      </c>
      <c r="J25">
        <f t="shared" si="1"/>
        <v>1408830.8420000002</v>
      </c>
      <c r="L25">
        <f t="shared" si="2"/>
        <v>3.005413582505883</v>
      </c>
      <c r="N25" t="s">
        <v>12</v>
      </c>
      <c r="O25">
        <v>41768</v>
      </c>
      <c r="P25">
        <v>223.75800000000001</v>
      </c>
      <c r="Q25">
        <v>119.642</v>
      </c>
      <c r="R25">
        <f t="shared" si="3"/>
        <v>4348717.0880000005</v>
      </c>
      <c r="T25">
        <v>75117</v>
      </c>
      <c r="U25">
        <v>204.59700000000001</v>
      </c>
      <c r="V25">
        <v>127.92700000000001</v>
      </c>
      <c r="W25">
        <f t="shared" si="4"/>
        <v>5759220.3899999997</v>
      </c>
      <c r="X25">
        <f t="shared" si="5"/>
        <v>0.75508780590353497</v>
      </c>
    </row>
    <row r="26" spans="1:24" x14ac:dyDescent="0.15">
      <c r="A26" t="s">
        <v>72</v>
      </c>
      <c r="B26">
        <v>49980</v>
      </c>
      <c r="C26">
        <v>220.42599999999999</v>
      </c>
      <c r="D26">
        <v>136.547</v>
      </c>
      <c r="E26">
        <f t="shared" si="0"/>
        <v>4192272.4199999995</v>
      </c>
      <c r="G26">
        <v>21549</v>
      </c>
      <c r="H26">
        <v>225.97</v>
      </c>
      <c r="I26">
        <v>163.05699999999999</v>
      </c>
      <c r="J26">
        <f t="shared" si="1"/>
        <v>1355712.2370000002</v>
      </c>
      <c r="L26">
        <f t="shared" si="2"/>
        <v>3.0923025591897781</v>
      </c>
      <c r="N26" t="s">
        <v>13</v>
      </c>
      <c r="O26">
        <v>41704</v>
      </c>
      <c r="P26">
        <v>223.71600000000001</v>
      </c>
      <c r="Q26">
        <v>118.468</v>
      </c>
      <c r="R26">
        <f t="shared" si="3"/>
        <v>4389262.5920000002</v>
      </c>
      <c r="T26">
        <v>74087</v>
      </c>
      <c r="U26">
        <v>206.20699999999999</v>
      </c>
      <c r="V26">
        <v>133.72399999999999</v>
      </c>
      <c r="W26">
        <f t="shared" si="4"/>
        <v>5370048.0210000006</v>
      </c>
      <c r="X26">
        <f t="shared" si="5"/>
        <v>0.81736002636018135</v>
      </c>
    </row>
    <row r="27" spans="1:24" x14ac:dyDescent="0.15">
      <c r="A27" t="s">
        <v>72</v>
      </c>
      <c r="B27">
        <v>43278</v>
      </c>
      <c r="C27">
        <v>220.42599999999999</v>
      </c>
      <c r="D27">
        <v>126.791</v>
      </c>
      <c r="E27">
        <f t="shared" si="0"/>
        <v>4052335.53</v>
      </c>
      <c r="G27">
        <v>21740</v>
      </c>
      <c r="H27">
        <v>225.43100000000001</v>
      </c>
      <c r="I27">
        <v>165.61</v>
      </c>
      <c r="J27">
        <f t="shared" si="1"/>
        <v>1300508.54</v>
      </c>
      <c r="L27">
        <f t="shared" si="2"/>
        <v>3.1159622604246793</v>
      </c>
      <c r="N27" t="s">
        <v>14</v>
      </c>
      <c r="O27">
        <v>29475</v>
      </c>
      <c r="P27">
        <v>221.25399999999999</v>
      </c>
      <c r="Q27">
        <v>112.032</v>
      </c>
      <c r="R27">
        <f t="shared" si="3"/>
        <v>3219318.4499999997</v>
      </c>
      <c r="T27">
        <v>28866</v>
      </c>
      <c r="U27">
        <v>191.184</v>
      </c>
      <c r="V27">
        <v>116.81399999999999</v>
      </c>
      <c r="W27">
        <f t="shared" si="4"/>
        <v>2146764.42</v>
      </c>
      <c r="X27">
        <f t="shared" si="5"/>
        <v>1.4996142194307467</v>
      </c>
    </row>
    <row r="28" spans="1:24" x14ac:dyDescent="0.15">
      <c r="A28" t="s">
        <v>72</v>
      </c>
      <c r="B28">
        <v>40729</v>
      </c>
      <c r="C28">
        <v>221.803</v>
      </c>
      <c r="D28">
        <v>126.366</v>
      </c>
      <c r="E28">
        <f t="shared" si="0"/>
        <v>3887053.5729999999</v>
      </c>
      <c r="G28">
        <v>21023</v>
      </c>
      <c r="H28">
        <v>226.321</v>
      </c>
      <c r="I28">
        <v>162.44499999999999</v>
      </c>
      <c r="J28">
        <f t="shared" si="1"/>
        <v>1342865.148</v>
      </c>
      <c r="L28">
        <f t="shared" si="2"/>
        <v>2.8945971073783499</v>
      </c>
      <c r="N28" t="s">
        <v>15</v>
      </c>
      <c r="O28">
        <v>28519</v>
      </c>
      <c r="P28">
        <v>222.86799999999999</v>
      </c>
      <c r="Q28">
        <v>110.562</v>
      </c>
      <c r="R28">
        <f t="shared" si="3"/>
        <v>3202854.8139999998</v>
      </c>
      <c r="T28">
        <v>26816</v>
      </c>
      <c r="U28">
        <v>195.43899999999999</v>
      </c>
      <c r="V28">
        <v>120.875</v>
      </c>
      <c r="W28">
        <f t="shared" si="4"/>
        <v>1999508.2239999997</v>
      </c>
      <c r="X28">
        <f t="shared" si="5"/>
        <v>1.6018212756298222</v>
      </c>
    </row>
  </sheetData>
  <mergeCells count="8">
    <mergeCell ref="O2:P2"/>
    <mergeCell ref="T2:V2"/>
    <mergeCell ref="O17:Q17"/>
    <mergeCell ref="T17:V17"/>
    <mergeCell ref="B2:C2"/>
    <mergeCell ref="G2:I2"/>
    <mergeCell ref="B17:D17"/>
    <mergeCell ref="G17:I17"/>
  </mergeCells>
  <phoneticPr fontId="2" type="noConversion"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workbookViewId="0">
      <selection activeCell="A15" sqref="A15:A25"/>
    </sheetView>
  </sheetViews>
  <sheetFormatPr defaultRowHeight="13.5" x14ac:dyDescent="0.15"/>
  <sheetData>
    <row r="1" spans="1:11" x14ac:dyDescent="0.15">
      <c r="A1" s="2"/>
      <c r="B1" s="15" t="s">
        <v>23</v>
      </c>
      <c r="C1" s="15"/>
      <c r="D1" s="15"/>
      <c r="E1" s="2" t="s">
        <v>24</v>
      </c>
      <c r="F1" s="3" t="s">
        <v>25</v>
      </c>
      <c r="G1" s="2"/>
      <c r="H1" s="2"/>
      <c r="I1" s="4" t="s">
        <v>26</v>
      </c>
      <c r="J1" s="2" t="s">
        <v>24</v>
      </c>
      <c r="K1" s="3" t="s">
        <v>25</v>
      </c>
    </row>
    <row r="2" spans="1:11" x14ac:dyDescent="0.15">
      <c r="A2" t="s">
        <v>77</v>
      </c>
      <c r="B2" s="5" t="s">
        <v>27</v>
      </c>
      <c r="C2" s="5" t="s">
        <v>2</v>
      </c>
      <c r="D2" s="2"/>
      <c r="E2" s="2"/>
      <c r="F2" s="6"/>
      <c r="G2" s="2"/>
      <c r="H2" s="2"/>
      <c r="I2" s="2"/>
      <c r="J2" s="2"/>
      <c r="K2" s="2"/>
    </row>
    <row r="3" spans="1:11" x14ac:dyDescent="0.15">
      <c r="A3" t="s">
        <v>70</v>
      </c>
      <c r="B3" s="7">
        <v>19.375</v>
      </c>
      <c r="C3" s="7">
        <v>12.705</v>
      </c>
      <c r="D3" s="2"/>
      <c r="E3" s="2">
        <f>B3-C3</f>
        <v>6.67</v>
      </c>
      <c r="F3" s="6">
        <f>POWER(2,-(E3-E3))</f>
        <v>1</v>
      </c>
      <c r="G3" s="2"/>
      <c r="H3" s="2"/>
      <c r="I3" s="2">
        <v>19.88</v>
      </c>
      <c r="J3" s="2">
        <f>I3-C3</f>
        <v>7.1749999999999989</v>
      </c>
      <c r="K3" s="8">
        <v>1</v>
      </c>
    </row>
    <row r="4" spans="1:11" x14ac:dyDescent="0.15">
      <c r="A4" t="s">
        <v>70</v>
      </c>
      <c r="B4" s="7">
        <v>23.05</v>
      </c>
      <c r="C4" s="7">
        <v>16.48</v>
      </c>
      <c r="D4" s="2"/>
      <c r="E4" s="2">
        <f t="shared" ref="E4:E12" si="0">B4-C4</f>
        <v>6.57</v>
      </c>
      <c r="F4" s="3">
        <f>POWER(2,-(E4-E3))</f>
        <v>1.0717734625362929</v>
      </c>
      <c r="G4" s="2"/>
      <c r="H4" s="2"/>
      <c r="I4" s="2">
        <v>23.864999999999998</v>
      </c>
      <c r="J4" s="2">
        <f t="shared" ref="J4:J12" si="1">I4-C4</f>
        <v>7.384999999999998</v>
      </c>
      <c r="K4" s="8">
        <f>POWER(2,-(J4-J3))</f>
        <v>0.86453723130786575</v>
      </c>
    </row>
    <row r="5" spans="1:11" x14ac:dyDescent="0.15">
      <c r="A5" t="s">
        <v>71</v>
      </c>
      <c r="B5" s="7">
        <v>22.66</v>
      </c>
      <c r="C5" s="7">
        <v>16.292999999999999</v>
      </c>
      <c r="D5" s="2"/>
      <c r="E5" s="2">
        <f t="shared" si="0"/>
        <v>6.3670000000000009</v>
      </c>
      <c r="F5" s="3">
        <f>POWER(2,-(E5-E3))</f>
        <v>1.2337071698094957</v>
      </c>
      <c r="G5" s="2"/>
      <c r="H5" s="2"/>
      <c r="I5" s="2">
        <v>23.453333333333301</v>
      </c>
      <c r="J5" s="2">
        <f t="shared" si="1"/>
        <v>7.1603333333333019</v>
      </c>
      <c r="K5" s="8">
        <f>POWER(2,-(J5-J3))</f>
        <v>1.0102180095984354</v>
      </c>
    </row>
    <row r="6" spans="1:11" x14ac:dyDescent="0.15">
      <c r="A6" t="s">
        <v>71</v>
      </c>
      <c r="B6" s="7">
        <v>21.996666666666702</v>
      </c>
      <c r="C6" s="7">
        <v>15.4166666666667</v>
      </c>
      <c r="D6" s="2"/>
      <c r="E6" s="2">
        <f t="shared" si="0"/>
        <v>6.5800000000000018</v>
      </c>
      <c r="F6" s="3">
        <f>POWER(2,-(E6-E3))</f>
        <v>1.0643701824533585</v>
      </c>
      <c r="G6" s="2"/>
      <c r="H6" s="2"/>
      <c r="I6" s="2">
        <v>22.62</v>
      </c>
      <c r="J6" s="2">
        <f t="shared" si="1"/>
        <v>7.2033333333333012</v>
      </c>
      <c r="K6" s="8">
        <f>POWER(2,-(J6-J3))</f>
        <v>0.98055242209822457</v>
      </c>
    </row>
    <row r="7" spans="1:11" x14ac:dyDescent="0.15">
      <c r="A7" t="s">
        <v>71</v>
      </c>
      <c r="B7" s="7">
        <v>20.336666666666702</v>
      </c>
      <c r="C7" s="7">
        <v>13.65</v>
      </c>
      <c r="D7" s="2"/>
      <c r="E7" s="2">
        <f t="shared" si="0"/>
        <v>6.6866666666667012</v>
      </c>
      <c r="F7" s="3">
        <f>POWER(2,-(E7-E3))</f>
        <v>0.9885140203528725</v>
      </c>
      <c r="G7" s="2"/>
      <c r="H7" s="2"/>
      <c r="I7" s="2">
        <v>20.5</v>
      </c>
      <c r="J7" s="2">
        <f t="shared" si="1"/>
        <v>6.85</v>
      </c>
      <c r="K7" s="8">
        <f>POWER(2,-(J7-J3))</f>
        <v>1.2526644386241272</v>
      </c>
    </row>
    <row r="8" spans="1:11" x14ac:dyDescent="0.15">
      <c r="A8" t="s">
        <v>72</v>
      </c>
      <c r="B8" s="7">
        <v>22.24</v>
      </c>
      <c r="C8" s="7">
        <v>14.25</v>
      </c>
      <c r="D8" s="2"/>
      <c r="E8" s="2">
        <f t="shared" si="0"/>
        <v>7.9899999999999984</v>
      </c>
      <c r="F8" s="9">
        <f>POWER(2,-(E8-E3))</f>
        <v>0.4005349387948115</v>
      </c>
      <c r="G8" s="2"/>
      <c r="H8" s="2"/>
      <c r="I8" s="2">
        <v>19.582999999999998</v>
      </c>
      <c r="J8" s="2">
        <f t="shared" si="1"/>
        <v>5.3329999999999984</v>
      </c>
      <c r="K8" s="2">
        <f>POWER(2,-(J8-J3))</f>
        <v>3.5850667982776203</v>
      </c>
    </row>
    <row r="9" spans="1:11" x14ac:dyDescent="0.15">
      <c r="A9" t="s">
        <v>72</v>
      </c>
      <c r="B9" s="7">
        <v>23.23</v>
      </c>
      <c r="C9" s="7">
        <v>16.09</v>
      </c>
      <c r="D9" s="2"/>
      <c r="E9" s="2">
        <f t="shared" si="0"/>
        <v>7.1400000000000006</v>
      </c>
      <c r="F9" s="9">
        <f>POWER(2,-(E9-E3))</f>
        <v>0.72196459776124777</v>
      </c>
      <c r="G9" s="2"/>
      <c r="H9" s="2"/>
      <c r="I9" s="2">
        <v>21.855</v>
      </c>
      <c r="J9" s="2">
        <f t="shared" si="1"/>
        <v>5.7650000000000006</v>
      </c>
      <c r="K9" s="2">
        <f>POWER(2,-(J9-J3))</f>
        <v>2.6573716281930202</v>
      </c>
    </row>
    <row r="10" spans="1:11" x14ac:dyDescent="0.15">
      <c r="A10" t="s">
        <v>72</v>
      </c>
      <c r="B10" s="7">
        <v>22.016666666666701</v>
      </c>
      <c r="C10" s="10">
        <v>14.7566666666667</v>
      </c>
      <c r="D10" s="2"/>
      <c r="E10" s="2">
        <f t="shared" si="0"/>
        <v>7.2600000000000016</v>
      </c>
      <c r="F10" s="9">
        <f>POWER(2,-(E10-E3))</f>
        <v>0.66434290704825505</v>
      </c>
      <c r="G10" s="2"/>
      <c r="H10" s="2"/>
      <c r="I10" s="2">
        <v>20.67</v>
      </c>
      <c r="J10" s="2">
        <f t="shared" si="1"/>
        <v>5.913333333333302</v>
      </c>
      <c r="K10" s="2">
        <f>POWER(2,-(J10-J3))</f>
        <v>2.3977257712916056</v>
      </c>
    </row>
    <row r="11" spans="1:11" x14ac:dyDescent="0.15">
      <c r="A11" t="s">
        <v>72</v>
      </c>
      <c r="B11" s="7">
        <v>22.626666666666701</v>
      </c>
      <c r="C11" s="10">
        <v>14.65</v>
      </c>
      <c r="D11" s="2"/>
      <c r="E11" s="2">
        <f t="shared" si="0"/>
        <v>7.9766666666667003</v>
      </c>
      <c r="F11" s="9">
        <f>POWER(2,-(E11-E3))</f>
        <v>0.40425382607992161</v>
      </c>
      <c r="G11" s="2"/>
      <c r="H11" s="2"/>
      <c r="I11" s="2">
        <v>19.5</v>
      </c>
      <c r="J11" s="2">
        <f t="shared" si="1"/>
        <v>4.8499999999999996</v>
      </c>
      <c r="K11" s="2">
        <f>POWER(2,-(J11-J3))</f>
        <v>5.010657754496509</v>
      </c>
    </row>
    <row r="12" spans="1:11" x14ac:dyDescent="0.15">
      <c r="A12" t="s">
        <v>72</v>
      </c>
      <c r="B12" s="7">
        <v>24.21</v>
      </c>
      <c r="C12" s="10">
        <v>16.75</v>
      </c>
      <c r="D12" s="2"/>
      <c r="E12" s="2">
        <f t="shared" si="0"/>
        <v>7.4600000000000009</v>
      </c>
      <c r="F12" s="9">
        <f>POWER(2,-(E12-E3))</f>
        <v>0.57834409195264336</v>
      </c>
      <c r="G12" s="2"/>
      <c r="H12" s="2"/>
      <c r="I12" s="2">
        <v>21.753333333333298</v>
      </c>
      <c r="J12" s="2">
        <f t="shared" si="1"/>
        <v>5.0033333333332983</v>
      </c>
      <c r="K12" s="2">
        <f>POWER(2,-(J12-J3))</f>
        <v>4.5054358170103637</v>
      </c>
    </row>
    <row r="13" spans="1:11" x14ac:dyDescent="0.15">
      <c r="A13" s="2"/>
      <c r="B13" s="7"/>
      <c r="C13" s="7"/>
      <c r="D13" s="2"/>
      <c r="E13" s="2"/>
      <c r="F13" s="3"/>
      <c r="G13" s="2"/>
      <c r="H13" s="2"/>
      <c r="I13" s="2"/>
      <c r="J13" s="2"/>
      <c r="K13" s="2"/>
    </row>
    <row r="14" spans="1:11" x14ac:dyDescent="0.15">
      <c r="A14" s="2"/>
      <c r="B14" s="15" t="s">
        <v>28</v>
      </c>
      <c r="C14" s="15"/>
      <c r="D14" s="15"/>
      <c r="E14" s="2"/>
      <c r="F14" s="3"/>
      <c r="G14" s="2"/>
      <c r="H14" s="2"/>
      <c r="I14" s="2"/>
      <c r="J14" s="2"/>
      <c r="K14" s="2"/>
    </row>
    <row r="15" spans="1:11" x14ac:dyDescent="0.15">
      <c r="A15" t="s">
        <v>77</v>
      </c>
      <c r="B15" s="7" t="s">
        <v>1</v>
      </c>
      <c r="C15" s="7" t="s">
        <v>2</v>
      </c>
      <c r="D15" s="2"/>
      <c r="E15" s="2"/>
      <c r="F15" s="3"/>
      <c r="G15" s="2"/>
      <c r="H15" s="2"/>
      <c r="I15" s="2" t="s">
        <v>16</v>
      </c>
      <c r="J15" s="2"/>
      <c r="K15" s="2"/>
    </row>
    <row r="16" spans="1:11" x14ac:dyDescent="0.15">
      <c r="A16" t="s">
        <v>70</v>
      </c>
      <c r="B16" s="7">
        <v>21.73</v>
      </c>
      <c r="C16" s="7">
        <v>12.035</v>
      </c>
      <c r="D16" s="2"/>
      <c r="E16" s="2">
        <f>B16-C16</f>
        <v>9.6950000000000003</v>
      </c>
      <c r="F16" s="3">
        <v>1</v>
      </c>
      <c r="G16" s="2"/>
      <c r="H16" s="2"/>
      <c r="I16" s="2">
        <v>20.260000000000002</v>
      </c>
      <c r="J16" s="2">
        <f>I16-C16</f>
        <v>8.2250000000000014</v>
      </c>
      <c r="K16" s="8">
        <v>1</v>
      </c>
    </row>
    <row r="17" spans="1:11" x14ac:dyDescent="0.15">
      <c r="A17" t="s">
        <v>70</v>
      </c>
      <c r="B17" s="7">
        <v>25.26</v>
      </c>
      <c r="C17" s="7">
        <v>15.565</v>
      </c>
      <c r="D17" s="2"/>
      <c r="E17" s="2">
        <f t="shared" ref="E17:E25" si="2">B17-C17</f>
        <v>9.6950000000000021</v>
      </c>
      <c r="F17" s="3">
        <f>POWER(2,-(E17-E16))</f>
        <v>0.99999999999999867</v>
      </c>
      <c r="G17" s="2"/>
      <c r="H17" s="2"/>
      <c r="I17" s="2">
        <v>23.86</v>
      </c>
      <c r="J17" s="2">
        <f t="shared" ref="J17:J25" si="3">I17-C17</f>
        <v>8.2949999999999999</v>
      </c>
      <c r="K17" s="8">
        <f>POWER(2,-(J17-J16))</f>
        <v>0.95263799804393834</v>
      </c>
    </row>
    <row r="18" spans="1:11" x14ac:dyDescent="0.15">
      <c r="A18" t="s">
        <v>71</v>
      </c>
      <c r="B18" s="7">
        <v>24.283333333333299</v>
      </c>
      <c r="C18" s="7">
        <v>14.6533333333333</v>
      </c>
      <c r="D18" s="2"/>
      <c r="E18" s="2">
        <f t="shared" si="2"/>
        <v>9.629999999999999</v>
      </c>
      <c r="F18" s="3">
        <f>POWER(2,-(E18-E16))</f>
        <v>1.0460849397925303</v>
      </c>
      <c r="G18" s="2"/>
      <c r="H18" s="2"/>
      <c r="I18" s="2">
        <v>23.196666666666701</v>
      </c>
      <c r="J18" s="2">
        <f t="shared" si="3"/>
        <v>8.5433333333334005</v>
      </c>
      <c r="K18" s="8">
        <f>POWER(2,-(J18-J16))</f>
        <v>0.80199584455790229</v>
      </c>
    </row>
    <row r="19" spans="1:11" x14ac:dyDescent="0.15">
      <c r="A19" t="s">
        <v>71</v>
      </c>
      <c r="B19" s="7">
        <v>22.8966666666667</v>
      </c>
      <c r="C19" s="7">
        <v>13.2733333333333</v>
      </c>
      <c r="D19" s="2"/>
      <c r="E19" s="2">
        <f t="shared" si="2"/>
        <v>9.6233333333334006</v>
      </c>
      <c r="F19" s="3">
        <f>POWER(2,-(E19-E16))</f>
        <v>1.0509300646304915</v>
      </c>
      <c r="G19" s="2"/>
      <c r="H19" s="2"/>
      <c r="I19" s="2">
        <v>21.293333333333301</v>
      </c>
      <c r="J19" s="2">
        <f t="shared" si="3"/>
        <v>8.0200000000000014</v>
      </c>
      <c r="K19" s="8">
        <f>POWER(2,-(J19-J16))</f>
        <v>1.1526863467988644</v>
      </c>
    </row>
    <row r="20" spans="1:11" x14ac:dyDescent="0.15">
      <c r="A20" t="s">
        <v>71</v>
      </c>
      <c r="B20" s="7">
        <v>23.21</v>
      </c>
      <c r="C20" s="7">
        <v>13.2466666666667</v>
      </c>
      <c r="D20" s="2"/>
      <c r="E20" s="2">
        <f t="shared" si="2"/>
        <v>9.963333333333301</v>
      </c>
      <c r="F20" s="3">
        <f>POWER(2,-(E20-E16))</f>
        <v>0.83027816693739465</v>
      </c>
      <c r="G20" s="2"/>
      <c r="H20" s="2"/>
      <c r="I20" s="2">
        <v>21.566666666666698</v>
      </c>
      <c r="J20" s="2">
        <f t="shared" si="3"/>
        <v>8.3199999999999985</v>
      </c>
      <c r="K20" s="8">
        <f>POWER(2,-(J20-J16))</f>
        <v>0.93627224743449422</v>
      </c>
    </row>
    <row r="21" spans="1:11" x14ac:dyDescent="0.15">
      <c r="A21" t="s">
        <v>72</v>
      </c>
      <c r="B21" s="7">
        <v>24.376666666666701</v>
      </c>
      <c r="C21" s="7">
        <v>13.68</v>
      </c>
      <c r="D21" s="2"/>
      <c r="E21" s="2">
        <f t="shared" si="2"/>
        <v>10.696666666666701</v>
      </c>
      <c r="F21" s="9">
        <f>POWER(2,-(E21-E16))</f>
        <v>0.49942271086900331</v>
      </c>
      <c r="G21" s="2"/>
      <c r="H21" s="2"/>
      <c r="I21" s="2">
        <v>20.766666666666701</v>
      </c>
      <c r="J21" s="2">
        <f t="shared" si="3"/>
        <v>7.0866666666667015</v>
      </c>
      <c r="K21" s="2">
        <f>POWER(2,-(J21-J16))</f>
        <v>2.2012657603660815</v>
      </c>
    </row>
    <row r="22" spans="1:11" x14ac:dyDescent="0.15">
      <c r="A22" t="s">
        <v>72</v>
      </c>
      <c r="B22" s="7">
        <v>25.206666666666699</v>
      </c>
      <c r="C22" s="7">
        <v>14.717000000000001</v>
      </c>
      <c r="D22" s="2"/>
      <c r="E22" s="2">
        <f t="shared" si="2"/>
        <v>10.489666666666698</v>
      </c>
      <c r="F22" s="9">
        <f>POWER(2,-(E22-E16))</f>
        <v>0.57647635233281969</v>
      </c>
      <c r="G22" s="2"/>
      <c r="H22" s="2"/>
      <c r="I22" s="2">
        <v>20.71</v>
      </c>
      <c r="J22" s="2">
        <f t="shared" si="3"/>
        <v>5.9930000000000003</v>
      </c>
      <c r="K22" s="2">
        <f>POWER(2,-(J22-J16))</f>
        <v>4.6978478848546175</v>
      </c>
    </row>
    <row r="23" spans="1:11" x14ac:dyDescent="0.15">
      <c r="A23" t="s">
        <v>72</v>
      </c>
      <c r="B23" s="7">
        <v>25.953333333333301</v>
      </c>
      <c r="C23" s="7">
        <v>14.116666666666699</v>
      </c>
      <c r="D23" s="2"/>
      <c r="E23" s="2">
        <f t="shared" si="2"/>
        <v>11.836666666666602</v>
      </c>
      <c r="F23" s="9">
        <f>POWER(2,-(E23-E16))</f>
        <v>0.22661783835703778</v>
      </c>
      <c r="G23" s="2"/>
      <c r="H23" s="2"/>
      <c r="I23" s="2">
        <v>20.64</v>
      </c>
      <c r="J23" s="2">
        <f t="shared" si="3"/>
        <v>6.5233333333333015</v>
      </c>
      <c r="K23" s="2">
        <f>POWER(2,-(J23-J16))</f>
        <v>3.2527651573670062</v>
      </c>
    </row>
    <row r="24" spans="1:11" x14ac:dyDescent="0.15">
      <c r="A24" t="s">
        <v>72</v>
      </c>
      <c r="B24" s="7">
        <v>26.14</v>
      </c>
      <c r="C24" s="7">
        <v>14.7466666666667</v>
      </c>
      <c r="D24" s="2"/>
      <c r="E24" s="2">
        <f t="shared" si="2"/>
        <v>11.393333333333301</v>
      </c>
      <c r="F24" s="9">
        <f>POWER(2,-(E24-E16))</f>
        <v>0.30814187724931075</v>
      </c>
      <c r="G24" s="2"/>
      <c r="H24" s="2"/>
      <c r="I24" s="2">
        <v>21.53</v>
      </c>
      <c r="J24" s="2">
        <f t="shared" si="3"/>
        <v>6.7833333333333012</v>
      </c>
      <c r="K24" s="2">
        <f>POWER(2,-(J24-J16))</f>
        <v>2.7163448876547056</v>
      </c>
    </row>
    <row r="25" spans="1:11" x14ac:dyDescent="0.15">
      <c r="A25" t="s">
        <v>72</v>
      </c>
      <c r="B25" s="7">
        <v>27.766666666666701</v>
      </c>
      <c r="C25" s="7">
        <v>16.7566666666667</v>
      </c>
      <c r="D25" s="2"/>
      <c r="E25" s="2">
        <f t="shared" si="2"/>
        <v>11.010000000000002</v>
      </c>
      <c r="F25" s="9">
        <f>POWER(2,-(E25-E16))</f>
        <v>0.40192549537157535</v>
      </c>
      <c r="G25" s="2"/>
      <c r="H25" s="2"/>
      <c r="I25" s="2">
        <v>23.643333333333299</v>
      </c>
      <c r="J25" s="2">
        <f t="shared" si="3"/>
        <v>6.8866666666665992</v>
      </c>
      <c r="K25" s="2">
        <f>POWER(2,-(J25-J16))</f>
        <v>2.5285903578439943</v>
      </c>
    </row>
  </sheetData>
  <mergeCells count="2">
    <mergeCell ref="B1:D1"/>
    <mergeCell ref="B14:D14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E2" sqref="E2:E12"/>
    </sheetView>
  </sheetViews>
  <sheetFormatPr defaultRowHeight="13.5" x14ac:dyDescent="0.15"/>
  <sheetData>
    <row r="1" spans="1:7" x14ac:dyDescent="0.15">
      <c r="B1" t="s">
        <v>61</v>
      </c>
      <c r="F1" t="s">
        <v>62</v>
      </c>
    </row>
    <row r="2" spans="1:7" x14ac:dyDescent="0.15">
      <c r="A2" t="s">
        <v>77</v>
      </c>
      <c r="B2" t="s">
        <v>1</v>
      </c>
      <c r="C2" t="s">
        <v>16</v>
      </c>
      <c r="E2" t="s">
        <v>77</v>
      </c>
      <c r="F2" t="s">
        <v>1</v>
      </c>
      <c r="G2" t="s">
        <v>16</v>
      </c>
    </row>
    <row r="3" spans="1:7" x14ac:dyDescent="0.15">
      <c r="A3" t="s">
        <v>70</v>
      </c>
      <c r="B3">
        <v>246</v>
      </c>
      <c r="C3">
        <v>83</v>
      </c>
      <c r="E3" t="s">
        <v>70</v>
      </c>
      <c r="F3">
        <v>411</v>
      </c>
      <c r="G3">
        <v>163</v>
      </c>
    </row>
    <row r="4" spans="1:7" x14ac:dyDescent="0.15">
      <c r="A4" t="s">
        <v>70</v>
      </c>
      <c r="B4">
        <v>196</v>
      </c>
      <c r="C4">
        <v>76</v>
      </c>
      <c r="E4" t="s">
        <v>70</v>
      </c>
      <c r="F4">
        <v>434</v>
      </c>
      <c r="G4">
        <v>187</v>
      </c>
    </row>
    <row r="5" spans="1:7" x14ac:dyDescent="0.15">
      <c r="A5" t="s">
        <v>71</v>
      </c>
      <c r="B5">
        <v>213</v>
      </c>
      <c r="C5">
        <v>98</v>
      </c>
      <c r="E5" t="s">
        <v>71</v>
      </c>
      <c r="F5">
        <v>369</v>
      </c>
      <c r="G5">
        <v>210</v>
      </c>
    </row>
    <row r="6" spans="1:7" x14ac:dyDescent="0.15">
      <c r="A6" t="s">
        <v>71</v>
      </c>
      <c r="B6">
        <v>224</v>
      </c>
      <c r="C6">
        <v>56</v>
      </c>
      <c r="E6" t="s">
        <v>71</v>
      </c>
      <c r="F6">
        <v>356</v>
      </c>
      <c r="G6">
        <v>157</v>
      </c>
    </row>
    <row r="7" spans="1:7" x14ac:dyDescent="0.15">
      <c r="A7" t="s">
        <v>71</v>
      </c>
      <c r="B7">
        <v>187</v>
      </c>
      <c r="C7">
        <v>85</v>
      </c>
      <c r="E7" t="s">
        <v>71</v>
      </c>
      <c r="F7">
        <v>422</v>
      </c>
      <c r="G7">
        <v>177</v>
      </c>
    </row>
    <row r="8" spans="1:7" x14ac:dyDescent="0.15">
      <c r="A8" t="s">
        <v>72</v>
      </c>
      <c r="B8">
        <v>65</v>
      </c>
      <c r="C8">
        <v>142</v>
      </c>
      <c r="E8" t="s">
        <v>72</v>
      </c>
      <c r="F8">
        <v>287</v>
      </c>
      <c r="G8">
        <v>420</v>
      </c>
    </row>
    <row r="9" spans="1:7" x14ac:dyDescent="0.15">
      <c r="A9" t="s">
        <v>72</v>
      </c>
      <c r="B9">
        <v>78</v>
      </c>
      <c r="C9">
        <v>122</v>
      </c>
      <c r="E9" t="s">
        <v>72</v>
      </c>
      <c r="F9">
        <v>247</v>
      </c>
      <c r="G9">
        <v>379</v>
      </c>
    </row>
    <row r="10" spans="1:7" x14ac:dyDescent="0.15">
      <c r="A10" t="s">
        <v>72</v>
      </c>
      <c r="B10">
        <v>68</v>
      </c>
      <c r="C10">
        <v>139</v>
      </c>
      <c r="E10" t="s">
        <v>72</v>
      </c>
      <c r="F10">
        <v>312</v>
      </c>
      <c r="G10">
        <v>361</v>
      </c>
    </row>
    <row r="11" spans="1:7" x14ac:dyDescent="0.15">
      <c r="A11" t="s">
        <v>72</v>
      </c>
      <c r="B11">
        <v>90</v>
      </c>
      <c r="C11">
        <v>108</v>
      </c>
      <c r="E11" t="s">
        <v>72</v>
      </c>
      <c r="F11">
        <v>259</v>
      </c>
      <c r="G11">
        <v>419</v>
      </c>
    </row>
    <row r="12" spans="1:7" x14ac:dyDescent="0.15">
      <c r="A12" t="s">
        <v>72</v>
      </c>
      <c r="B12">
        <v>111</v>
      </c>
      <c r="C12">
        <v>128</v>
      </c>
      <c r="E12" t="s">
        <v>72</v>
      </c>
      <c r="F12">
        <v>293</v>
      </c>
      <c r="G12">
        <v>402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"/>
  <sheetViews>
    <sheetView workbookViewId="0">
      <selection activeCell="E23" sqref="E23"/>
    </sheetView>
  </sheetViews>
  <sheetFormatPr defaultRowHeight="13.5" x14ac:dyDescent="0.15"/>
  <cols>
    <col min="2" max="2" width="23.75" customWidth="1"/>
    <col min="3" max="3" width="11.875" customWidth="1"/>
    <col min="4" max="4" width="20.75" customWidth="1"/>
    <col min="5" max="5" width="21.625" customWidth="1"/>
    <col min="6" max="6" width="23.25" customWidth="1"/>
    <col min="7" max="7" width="18.75" customWidth="1"/>
    <col min="9" max="9" width="22.875" customWidth="1"/>
    <col min="10" max="10" width="16.625" customWidth="1"/>
    <col min="11" max="11" width="21.875" customWidth="1"/>
    <col min="12" max="12" width="19" customWidth="1"/>
    <col min="13" max="13" width="22.5" customWidth="1"/>
  </cols>
  <sheetData>
    <row r="1" spans="1:14" x14ac:dyDescent="0.15">
      <c r="A1" s="14" t="s">
        <v>63</v>
      </c>
      <c r="B1" s="14"/>
      <c r="C1" s="14"/>
      <c r="D1" s="14"/>
      <c r="E1" s="14"/>
      <c r="F1" s="14"/>
      <c r="H1" s="14" t="s">
        <v>64</v>
      </c>
      <c r="I1" s="14"/>
      <c r="J1" s="14"/>
      <c r="K1" s="14"/>
      <c r="L1" s="14"/>
    </row>
    <row r="2" spans="1:14" x14ac:dyDescent="0.15">
      <c r="A2" t="s">
        <v>65</v>
      </c>
      <c r="B2" t="s">
        <v>66</v>
      </c>
      <c r="C2" t="s">
        <v>67</v>
      </c>
      <c r="D2" t="s">
        <v>73</v>
      </c>
      <c r="E2" t="s">
        <v>74</v>
      </c>
      <c r="F2" t="s">
        <v>68</v>
      </c>
      <c r="H2" t="s">
        <v>69</v>
      </c>
      <c r="I2" s="12" t="s">
        <v>75</v>
      </c>
      <c r="J2" t="s">
        <v>76</v>
      </c>
      <c r="K2" t="s">
        <v>73</v>
      </c>
      <c r="L2" t="s">
        <v>74</v>
      </c>
      <c r="M2" t="s">
        <v>68</v>
      </c>
      <c r="N2" s="12"/>
    </row>
    <row r="3" spans="1:14" x14ac:dyDescent="0.15">
      <c r="A3" t="s">
        <v>70</v>
      </c>
      <c r="B3">
        <v>18.439</v>
      </c>
      <c r="C3">
        <v>55.713999999999999</v>
      </c>
      <c r="D3">
        <v>433.99599999999998</v>
      </c>
      <c r="E3">
        <v>399.82499999999999</v>
      </c>
      <c r="F3">
        <f>D3/E3</f>
        <v>1.0854648908897642</v>
      </c>
      <c r="H3" t="s">
        <v>70</v>
      </c>
      <c r="I3">
        <v>29.12</v>
      </c>
      <c r="J3">
        <v>37.947000000000003</v>
      </c>
      <c r="K3">
        <v>367.05</v>
      </c>
      <c r="L3">
        <v>339.09300000000002</v>
      </c>
      <c r="M3">
        <f>K3/L3</f>
        <v>1.0824464085074006</v>
      </c>
    </row>
    <row r="4" spans="1:14" x14ac:dyDescent="0.15">
      <c r="A4" t="s">
        <v>70</v>
      </c>
      <c r="B4">
        <v>15.032999999999999</v>
      </c>
      <c r="C4">
        <v>57.595999999999997</v>
      </c>
      <c r="D4">
        <v>476.38400000000001</v>
      </c>
      <c r="E4">
        <v>434.54199999999997</v>
      </c>
      <c r="F4">
        <f t="shared" ref="F4:F7" si="0">D4/E4</f>
        <v>1.0962898868233681</v>
      </c>
      <c r="H4" t="s">
        <v>70</v>
      </c>
      <c r="I4">
        <v>21.99</v>
      </c>
      <c r="J4">
        <v>43.430999999999997</v>
      </c>
      <c r="K4">
        <v>458.43599999999998</v>
      </c>
      <c r="L4">
        <v>421.54300000000001</v>
      </c>
      <c r="M4">
        <f t="shared" ref="M4:M7" si="1">K4/L4</f>
        <v>1.0875189482449001</v>
      </c>
    </row>
    <row r="5" spans="1:14" x14ac:dyDescent="0.15">
      <c r="A5" t="s">
        <v>71</v>
      </c>
      <c r="B5">
        <v>15.297000000000001</v>
      </c>
      <c r="C5">
        <v>72.111000000000004</v>
      </c>
      <c r="D5">
        <v>539.62099999999998</v>
      </c>
      <c r="E5">
        <v>504.08499999999998</v>
      </c>
      <c r="F5">
        <f t="shared" si="0"/>
        <v>1.0704960472936111</v>
      </c>
      <c r="H5" t="s">
        <v>71</v>
      </c>
      <c r="I5">
        <v>18.667000000000002</v>
      </c>
      <c r="J5">
        <v>47.347000000000001</v>
      </c>
      <c r="K5">
        <v>543.43299999999999</v>
      </c>
      <c r="L5">
        <v>501.43200000000002</v>
      </c>
      <c r="M5">
        <f t="shared" si="1"/>
        <v>1.0837621053303339</v>
      </c>
    </row>
    <row r="6" spans="1:14" x14ac:dyDescent="0.15">
      <c r="A6" t="s">
        <v>71</v>
      </c>
      <c r="B6">
        <v>16.763000000000002</v>
      </c>
      <c r="C6">
        <v>72.442999999999998</v>
      </c>
      <c r="D6">
        <v>389.226</v>
      </c>
      <c r="E6">
        <v>333.19400000000002</v>
      </c>
      <c r="F6">
        <f t="shared" si="0"/>
        <v>1.1681662935106873</v>
      </c>
      <c r="H6" t="s">
        <v>71</v>
      </c>
      <c r="I6">
        <v>22.667000000000002</v>
      </c>
      <c r="J6">
        <v>46.667000000000002</v>
      </c>
      <c r="K6">
        <v>435.78300000000002</v>
      </c>
      <c r="L6">
        <v>401.43299999999999</v>
      </c>
      <c r="M6">
        <f t="shared" si="1"/>
        <v>1.0855684510242058</v>
      </c>
    </row>
    <row r="7" spans="1:14" x14ac:dyDescent="0.15">
      <c r="A7" t="s">
        <v>71</v>
      </c>
      <c r="B7">
        <v>28.071000000000002</v>
      </c>
      <c r="C7">
        <v>59.518000000000001</v>
      </c>
      <c r="D7">
        <v>457.33199999999999</v>
      </c>
      <c r="E7">
        <v>423.298</v>
      </c>
      <c r="F7">
        <f t="shared" si="0"/>
        <v>1.0804019863075185</v>
      </c>
      <c r="H7" t="s">
        <v>71</v>
      </c>
      <c r="I7">
        <v>20.177</v>
      </c>
      <c r="J7">
        <v>40.110999999999997</v>
      </c>
      <c r="K7">
        <v>338.54599999999999</v>
      </c>
      <c r="L7">
        <v>301.435</v>
      </c>
      <c r="M7">
        <f t="shared" si="1"/>
        <v>1.1231144359480485</v>
      </c>
    </row>
    <row r="8" spans="1:14" x14ac:dyDescent="0.15">
      <c r="A8" t="s">
        <v>72</v>
      </c>
      <c r="B8">
        <v>17.72</v>
      </c>
      <c r="C8">
        <v>49.192999999999998</v>
      </c>
      <c r="D8">
        <v>549.96799999999996</v>
      </c>
      <c r="E8">
        <v>519.76199999999994</v>
      </c>
      <c r="F8">
        <f>D8/E8</f>
        <v>1.0581150603545468</v>
      </c>
      <c r="H8" t="s">
        <v>72</v>
      </c>
      <c r="I8">
        <v>26.998000000000001</v>
      </c>
      <c r="J8">
        <v>28.347000000000001</v>
      </c>
      <c r="K8">
        <v>381.31799999999998</v>
      </c>
      <c r="L8">
        <v>363.43099999999998</v>
      </c>
      <c r="M8">
        <f>K8/L8</f>
        <v>1.0492170453263481</v>
      </c>
    </row>
    <row r="9" spans="1:14" x14ac:dyDescent="0.15">
      <c r="A9" t="s">
        <v>72</v>
      </c>
      <c r="B9">
        <v>27.202999999999999</v>
      </c>
      <c r="C9">
        <v>61.612000000000002</v>
      </c>
      <c r="D9">
        <v>421.32499999999999</v>
      </c>
      <c r="E9">
        <v>405.98500000000001</v>
      </c>
      <c r="F9">
        <f t="shared" ref="F9:F12" si="2">D9/E9</f>
        <v>1.0377846472160301</v>
      </c>
      <c r="H9" t="s">
        <v>72</v>
      </c>
      <c r="I9">
        <v>31.468</v>
      </c>
      <c r="J9">
        <v>19.821000000000002</v>
      </c>
      <c r="K9">
        <v>376.12400000000002</v>
      </c>
      <c r="L9">
        <v>354.85199999999998</v>
      </c>
      <c r="M9">
        <f t="shared" ref="M9:M12" si="3">K9/L9</f>
        <v>1.059946118381748</v>
      </c>
    </row>
    <row r="10" spans="1:14" x14ac:dyDescent="0.15">
      <c r="A10" t="s">
        <v>72</v>
      </c>
      <c r="B10">
        <v>26.925999999999998</v>
      </c>
      <c r="C10">
        <v>52.497999999999998</v>
      </c>
      <c r="D10">
        <v>349.53899999999999</v>
      </c>
      <c r="E10">
        <v>331.053</v>
      </c>
      <c r="F10">
        <f t="shared" si="2"/>
        <v>1.055840001449919</v>
      </c>
      <c r="H10" t="s">
        <v>72</v>
      </c>
      <c r="I10">
        <v>33.993000000000002</v>
      </c>
      <c r="J10">
        <v>18.95</v>
      </c>
      <c r="K10">
        <v>459.43799999999999</v>
      </c>
      <c r="L10">
        <v>444.34199999999998</v>
      </c>
      <c r="M10">
        <f t="shared" si="3"/>
        <v>1.0339738309680382</v>
      </c>
    </row>
    <row r="11" spans="1:14" x14ac:dyDescent="0.15">
      <c r="A11" t="s">
        <v>72</v>
      </c>
      <c r="B11">
        <v>30.414000000000001</v>
      </c>
      <c r="C11">
        <v>46.69</v>
      </c>
      <c r="D11">
        <v>432.49700000000001</v>
      </c>
      <c r="E11">
        <v>401.452</v>
      </c>
      <c r="F11">
        <f t="shared" si="2"/>
        <v>1.0773317856182059</v>
      </c>
      <c r="H11" t="s">
        <v>72</v>
      </c>
      <c r="I11">
        <v>35.875999999999998</v>
      </c>
      <c r="J11">
        <v>22.626999999999999</v>
      </c>
      <c r="K11">
        <v>354.45600000000002</v>
      </c>
      <c r="L11">
        <v>343.55399999999997</v>
      </c>
      <c r="M11">
        <f t="shared" si="3"/>
        <v>1.0317330026720692</v>
      </c>
    </row>
    <row r="12" spans="1:14" x14ac:dyDescent="0.15">
      <c r="A12" t="s">
        <v>72</v>
      </c>
      <c r="B12">
        <v>30.414000000000001</v>
      </c>
      <c r="C12">
        <v>42.521000000000001</v>
      </c>
      <c r="D12">
        <v>298.572</v>
      </c>
      <c r="E12">
        <v>288.54599999999999</v>
      </c>
      <c r="F12">
        <f t="shared" si="2"/>
        <v>1.0347466261878522</v>
      </c>
      <c r="H12" t="s">
        <v>72</v>
      </c>
      <c r="I12">
        <v>30.742000000000001</v>
      </c>
      <c r="J12">
        <v>45.509</v>
      </c>
      <c r="K12">
        <v>276.65300000000002</v>
      </c>
      <c r="L12">
        <v>257.54300000000001</v>
      </c>
      <c r="M12">
        <f t="shared" si="3"/>
        <v>1.074201201352784</v>
      </c>
    </row>
  </sheetData>
  <mergeCells count="2">
    <mergeCell ref="A1:F1"/>
    <mergeCell ref="H1:L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1"/>
  <sheetViews>
    <sheetView workbookViewId="0">
      <selection sqref="A1:C41"/>
    </sheetView>
  </sheetViews>
  <sheetFormatPr defaultRowHeight="13.5" x14ac:dyDescent="0.15"/>
  <sheetData>
    <row r="1" spans="1:3" x14ac:dyDescent="0.15">
      <c r="A1" t="s">
        <v>78</v>
      </c>
      <c r="B1" t="s">
        <v>79</v>
      </c>
      <c r="C1" t="s">
        <v>80</v>
      </c>
    </row>
    <row r="2" spans="1:3" x14ac:dyDescent="0.15">
      <c r="A2" t="s">
        <v>81</v>
      </c>
      <c r="B2">
        <v>367</v>
      </c>
      <c r="C2">
        <v>353</v>
      </c>
    </row>
    <row r="3" spans="1:3" x14ac:dyDescent="0.15">
      <c r="A3" t="s">
        <v>81</v>
      </c>
      <c r="B3">
        <v>349</v>
      </c>
      <c r="C3">
        <v>373</v>
      </c>
    </row>
    <row r="4" spans="1:3" x14ac:dyDescent="0.15">
      <c r="A4" t="s">
        <v>81</v>
      </c>
      <c r="B4">
        <v>298</v>
      </c>
      <c r="C4">
        <v>297</v>
      </c>
    </row>
    <row r="5" spans="1:3" x14ac:dyDescent="0.15">
      <c r="A5" t="s">
        <v>81</v>
      </c>
      <c r="B5">
        <v>322</v>
      </c>
      <c r="C5">
        <v>344</v>
      </c>
    </row>
    <row r="6" spans="1:3" x14ac:dyDescent="0.15">
      <c r="A6" t="s">
        <v>81</v>
      </c>
      <c r="B6">
        <v>357</v>
      </c>
      <c r="C6">
        <v>372</v>
      </c>
    </row>
    <row r="7" spans="1:3" x14ac:dyDescent="0.15">
      <c r="A7" t="s">
        <v>81</v>
      </c>
      <c r="B7">
        <v>371</v>
      </c>
      <c r="C7">
        <v>364</v>
      </c>
    </row>
    <row r="8" spans="1:3" x14ac:dyDescent="0.15">
      <c r="A8" t="s">
        <v>81</v>
      </c>
      <c r="B8">
        <v>356</v>
      </c>
      <c r="C8">
        <v>386</v>
      </c>
    </row>
    <row r="9" spans="1:3" x14ac:dyDescent="0.15">
      <c r="A9" t="s">
        <v>81</v>
      </c>
      <c r="B9">
        <v>375</v>
      </c>
      <c r="C9">
        <v>362</v>
      </c>
    </row>
    <row r="10" spans="1:3" x14ac:dyDescent="0.15">
      <c r="A10" t="s">
        <v>81</v>
      </c>
      <c r="B10">
        <v>378</v>
      </c>
      <c r="C10">
        <v>382</v>
      </c>
    </row>
    <row r="11" spans="1:3" x14ac:dyDescent="0.15">
      <c r="A11" t="s">
        <v>81</v>
      </c>
      <c r="B11">
        <v>356</v>
      </c>
      <c r="C11">
        <v>375</v>
      </c>
    </row>
    <row r="12" spans="1:3" x14ac:dyDescent="0.15">
      <c r="A12" t="s">
        <v>81</v>
      </c>
      <c r="B12">
        <v>376</v>
      </c>
      <c r="C12">
        <v>381</v>
      </c>
    </row>
    <row r="13" spans="1:3" x14ac:dyDescent="0.15">
      <c r="A13" t="s">
        <v>81</v>
      </c>
      <c r="B13">
        <v>342</v>
      </c>
      <c r="C13">
        <v>341</v>
      </c>
    </row>
    <row r="14" spans="1:3" x14ac:dyDescent="0.15">
      <c r="A14" t="s">
        <v>81</v>
      </c>
      <c r="B14">
        <v>358</v>
      </c>
      <c r="C14">
        <v>375</v>
      </c>
    </row>
    <row r="15" spans="1:3" x14ac:dyDescent="0.15">
      <c r="A15" t="s">
        <v>81</v>
      </c>
      <c r="B15">
        <v>375</v>
      </c>
      <c r="C15">
        <v>365</v>
      </c>
    </row>
    <row r="16" spans="1:3" x14ac:dyDescent="0.15">
      <c r="A16" t="s">
        <v>81</v>
      </c>
      <c r="B16">
        <v>325</v>
      </c>
      <c r="C16">
        <v>347</v>
      </c>
    </row>
    <row r="17" spans="1:3" x14ac:dyDescent="0.15">
      <c r="A17" t="s">
        <v>81</v>
      </c>
      <c r="B17">
        <v>342</v>
      </c>
      <c r="C17">
        <v>348</v>
      </c>
    </row>
    <row r="18" spans="1:3" x14ac:dyDescent="0.15">
      <c r="A18" t="s">
        <v>81</v>
      </c>
      <c r="B18">
        <v>345</v>
      </c>
      <c r="C18">
        <v>363</v>
      </c>
    </row>
    <row r="19" spans="1:3" x14ac:dyDescent="0.15">
      <c r="A19" t="s">
        <v>81</v>
      </c>
      <c r="B19">
        <v>362</v>
      </c>
      <c r="C19">
        <v>342</v>
      </c>
    </row>
    <row r="20" spans="1:3" x14ac:dyDescent="0.15">
      <c r="A20" t="s">
        <v>81</v>
      </c>
      <c r="B20">
        <v>333</v>
      </c>
      <c r="C20">
        <v>317</v>
      </c>
    </row>
    <row r="21" spans="1:3" x14ac:dyDescent="0.15">
      <c r="A21" t="s">
        <v>81</v>
      </c>
      <c r="B21">
        <v>345</v>
      </c>
      <c r="C21">
        <v>361</v>
      </c>
    </row>
    <row r="22" spans="1:3" x14ac:dyDescent="0.15">
      <c r="A22" t="s">
        <v>82</v>
      </c>
      <c r="B22">
        <v>372</v>
      </c>
      <c r="C22">
        <v>403</v>
      </c>
    </row>
    <row r="23" spans="1:3" x14ac:dyDescent="0.15">
      <c r="A23" t="s">
        <v>82</v>
      </c>
      <c r="B23">
        <v>352</v>
      </c>
      <c r="C23">
        <v>476</v>
      </c>
    </row>
    <row r="24" spans="1:3" x14ac:dyDescent="0.15">
      <c r="A24" t="s">
        <v>82</v>
      </c>
      <c r="B24">
        <v>372</v>
      </c>
      <c r="C24">
        <v>395</v>
      </c>
    </row>
    <row r="25" spans="1:3" x14ac:dyDescent="0.15">
      <c r="A25" t="s">
        <v>82</v>
      </c>
      <c r="B25">
        <v>278</v>
      </c>
      <c r="C25">
        <v>357</v>
      </c>
    </row>
    <row r="26" spans="1:3" x14ac:dyDescent="0.15">
      <c r="A26" t="s">
        <v>82</v>
      </c>
      <c r="B26">
        <v>361</v>
      </c>
      <c r="C26">
        <v>458</v>
      </c>
    </row>
    <row r="27" spans="1:3" x14ac:dyDescent="0.15">
      <c r="A27" t="s">
        <v>82</v>
      </c>
      <c r="B27">
        <v>366</v>
      </c>
      <c r="C27">
        <v>422</v>
      </c>
    </row>
    <row r="28" spans="1:3" x14ac:dyDescent="0.15">
      <c r="A28" t="s">
        <v>82</v>
      </c>
      <c r="B28">
        <v>339</v>
      </c>
      <c r="C28">
        <v>425</v>
      </c>
    </row>
    <row r="29" spans="1:3" x14ac:dyDescent="0.15">
      <c r="A29" t="s">
        <v>82</v>
      </c>
      <c r="B29">
        <v>368</v>
      </c>
      <c r="C29">
        <v>424</v>
      </c>
    </row>
    <row r="30" spans="1:3" x14ac:dyDescent="0.15">
      <c r="A30" t="s">
        <v>82</v>
      </c>
      <c r="B30">
        <v>362</v>
      </c>
      <c r="C30">
        <v>435</v>
      </c>
    </row>
    <row r="31" spans="1:3" x14ac:dyDescent="0.15">
      <c r="A31" t="s">
        <v>82</v>
      </c>
      <c r="B31">
        <v>323</v>
      </c>
      <c r="C31">
        <v>405</v>
      </c>
    </row>
    <row r="32" spans="1:3" x14ac:dyDescent="0.15">
      <c r="A32" t="s">
        <v>82</v>
      </c>
      <c r="B32">
        <v>351</v>
      </c>
      <c r="C32">
        <v>387</v>
      </c>
    </row>
    <row r="33" spans="1:3" x14ac:dyDescent="0.15">
      <c r="A33" t="s">
        <v>82</v>
      </c>
      <c r="B33">
        <v>324</v>
      </c>
      <c r="C33">
        <v>369</v>
      </c>
    </row>
    <row r="34" spans="1:3" x14ac:dyDescent="0.15">
      <c r="A34" t="s">
        <v>82</v>
      </c>
      <c r="B34">
        <v>345</v>
      </c>
      <c r="C34">
        <v>401</v>
      </c>
    </row>
    <row r="35" spans="1:3" x14ac:dyDescent="0.15">
      <c r="A35" t="s">
        <v>82</v>
      </c>
      <c r="B35">
        <v>336</v>
      </c>
      <c r="C35">
        <v>360</v>
      </c>
    </row>
    <row r="36" spans="1:3" x14ac:dyDescent="0.15">
      <c r="A36" t="s">
        <v>82</v>
      </c>
      <c r="B36">
        <v>310</v>
      </c>
      <c r="C36">
        <v>378</v>
      </c>
    </row>
    <row r="37" spans="1:3" x14ac:dyDescent="0.15">
      <c r="A37" t="s">
        <v>82</v>
      </c>
      <c r="B37">
        <v>321</v>
      </c>
      <c r="C37">
        <v>345</v>
      </c>
    </row>
    <row r="38" spans="1:3" x14ac:dyDescent="0.15">
      <c r="A38" t="s">
        <v>82</v>
      </c>
      <c r="B38">
        <v>345</v>
      </c>
      <c r="C38">
        <v>401</v>
      </c>
    </row>
    <row r="39" spans="1:3" x14ac:dyDescent="0.15">
      <c r="A39" t="s">
        <v>82</v>
      </c>
      <c r="B39">
        <v>298</v>
      </c>
      <c r="C39">
        <v>378</v>
      </c>
    </row>
    <row r="40" spans="1:3" x14ac:dyDescent="0.15">
      <c r="A40" t="s">
        <v>82</v>
      </c>
      <c r="B40">
        <v>364</v>
      </c>
      <c r="C40">
        <v>401</v>
      </c>
    </row>
    <row r="41" spans="1:3" x14ac:dyDescent="0.15">
      <c r="A41" t="s">
        <v>82</v>
      </c>
      <c r="B41">
        <v>341</v>
      </c>
      <c r="C41">
        <v>442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3"/>
  <sheetViews>
    <sheetView workbookViewId="0">
      <selection activeCell="A43" sqref="A4:A43"/>
    </sheetView>
  </sheetViews>
  <sheetFormatPr defaultRowHeight="13.5" x14ac:dyDescent="0.15"/>
  <cols>
    <col min="2" max="2" width="20.25" customWidth="1"/>
    <col min="3" max="3" width="19.125" customWidth="1"/>
    <col min="4" max="4" width="21.375" customWidth="1"/>
    <col min="5" max="5" width="24.875" customWidth="1"/>
    <col min="11" max="11" width="16.625" customWidth="1"/>
    <col min="12" max="12" width="15" customWidth="1"/>
    <col min="14" max="14" width="16" customWidth="1"/>
    <col min="15" max="15" width="21.875" customWidth="1"/>
  </cols>
  <sheetData>
    <row r="1" spans="1:19" x14ac:dyDescent="0.15">
      <c r="A1" s="14" t="s">
        <v>91</v>
      </c>
      <c r="B1" s="14"/>
      <c r="C1" s="14"/>
      <c r="D1" s="14"/>
      <c r="E1" s="14"/>
      <c r="J1" s="14" t="s">
        <v>92</v>
      </c>
      <c r="K1" s="14"/>
      <c r="L1" s="14"/>
      <c r="M1" s="14"/>
      <c r="N1" s="14"/>
      <c r="O1" s="14"/>
    </row>
    <row r="2" spans="1:19" x14ac:dyDescent="0.15">
      <c r="B2" s="14" t="s">
        <v>83</v>
      </c>
      <c r="C2" s="14"/>
      <c r="D2" s="14" t="s">
        <v>84</v>
      </c>
      <c r="E2" s="14"/>
      <c r="I2" s="12"/>
      <c r="J2" s="12"/>
      <c r="K2" s="14" t="s">
        <v>83</v>
      </c>
      <c r="L2" s="14"/>
      <c r="N2" s="14" t="s">
        <v>84</v>
      </c>
      <c r="O2" s="14"/>
      <c r="P2" s="12"/>
      <c r="Q2" s="12"/>
      <c r="R2" s="12"/>
      <c r="S2" s="12"/>
    </row>
    <row r="3" spans="1:19" x14ac:dyDescent="0.15">
      <c r="B3" t="s">
        <v>90</v>
      </c>
      <c r="C3" t="s">
        <v>85</v>
      </c>
      <c r="D3" t="s">
        <v>86</v>
      </c>
      <c r="E3" t="s">
        <v>87</v>
      </c>
      <c r="K3" t="s">
        <v>90</v>
      </c>
      <c r="L3" t="s">
        <v>85</v>
      </c>
      <c r="N3" t="s">
        <v>86</v>
      </c>
      <c r="O3" t="s">
        <v>87</v>
      </c>
    </row>
    <row r="4" spans="1:19" x14ac:dyDescent="0.15">
      <c r="A4" t="s">
        <v>88</v>
      </c>
      <c r="B4">
        <v>57.42</v>
      </c>
      <c r="C4">
        <v>17.25</v>
      </c>
      <c r="D4">
        <v>14</v>
      </c>
      <c r="E4">
        <v>5</v>
      </c>
      <c r="J4" t="s">
        <v>88</v>
      </c>
      <c r="K4">
        <v>50.83</v>
      </c>
      <c r="L4">
        <v>26.02</v>
      </c>
      <c r="N4">
        <v>19</v>
      </c>
      <c r="O4">
        <v>6</v>
      </c>
    </row>
    <row r="5" spans="1:19" x14ac:dyDescent="0.15">
      <c r="A5" t="s">
        <v>88</v>
      </c>
      <c r="B5">
        <v>42.14</v>
      </c>
      <c r="C5">
        <v>22.25</v>
      </c>
      <c r="D5">
        <v>16</v>
      </c>
      <c r="E5">
        <v>7</v>
      </c>
      <c r="J5" t="s">
        <v>88</v>
      </c>
      <c r="K5">
        <v>43.09</v>
      </c>
      <c r="L5">
        <v>17.88</v>
      </c>
      <c r="N5">
        <v>12</v>
      </c>
      <c r="O5">
        <v>5</v>
      </c>
    </row>
    <row r="6" spans="1:19" x14ac:dyDescent="0.15">
      <c r="A6" t="s">
        <v>88</v>
      </c>
      <c r="B6">
        <v>55.08</v>
      </c>
      <c r="C6">
        <v>37.239999999999995</v>
      </c>
      <c r="D6">
        <v>15</v>
      </c>
      <c r="E6">
        <v>5</v>
      </c>
      <c r="J6" t="s">
        <v>88</v>
      </c>
      <c r="K6">
        <v>42.77</v>
      </c>
      <c r="L6">
        <v>16.309999999999999</v>
      </c>
      <c r="N6">
        <v>15</v>
      </c>
      <c r="O6">
        <v>6</v>
      </c>
    </row>
    <row r="7" spans="1:19" x14ac:dyDescent="0.15">
      <c r="A7" t="s">
        <v>88</v>
      </c>
      <c r="B7">
        <v>40.549999999999997</v>
      </c>
      <c r="C7">
        <v>20.380000000000003</v>
      </c>
      <c r="D7">
        <v>11</v>
      </c>
      <c r="E7">
        <v>7</v>
      </c>
      <c r="J7" t="s">
        <v>88</v>
      </c>
      <c r="K7">
        <v>32.56</v>
      </c>
      <c r="L7">
        <v>33.46</v>
      </c>
      <c r="N7">
        <v>9</v>
      </c>
      <c r="O7">
        <v>7</v>
      </c>
    </row>
    <row r="8" spans="1:19" x14ac:dyDescent="0.15">
      <c r="A8" t="s">
        <v>88</v>
      </c>
      <c r="B8">
        <v>46.31</v>
      </c>
      <c r="C8">
        <v>36.26</v>
      </c>
      <c r="D8">
        <v>9</v>
      </c>
      <c r="E8">
        <v>4</v>
      </c>
      <c r="J8" t="s">
        <v>88</v>
      </c>
      <c r="K8">
        <v>29.43</v>
      </c>
      <c r="L8">
        <v>32.65</v>
      </c>
      <c r="N8">
        <v>7</v>
      </c>
      <c r="O8">
        <v>8</v>
      </c>
    </row>
    <row r="9" spans="1:19" x14ac:dyDescent="0.15">
      <c r="A9" t="s">
        <v>88</v>
      </c>
      <c r="B9">
        <v>47.49</v>
      </c>
      <c r="C9">
        <v>25.07</v>
      </c>
      <c r="D9">
        <v>8</v>
      </c>
      <c r="E9">
        <v>6</v>
      </c>
      <c r="J9" t="s">
        <v>88</v>
      </c>
      <c r="K9">
        <v>44.84</v>
      </c>
      <c r="L9">
        <v>16.45</v>
      </c>
      <c r="N9">
        <v>16</v>
      </c>
      <c r="O9">
        <v>6</v>
      </c>
    </row>
    <row r="10" spans="1:19" x14ac:dyDescent="0.15">
      <c r="A10" t="s">
        <v>88</v>
      </c>
      <c r="B10">
        <v>50.3</v>
      </c>
      <c r="C10">
        <v>44.94</v>
      </c>
      <c r="D10">
        <v>17</v>
      </c>
      <c r="E10">
        <v>8</v>
      </c>
      <c r="J10" t="s">
        <v>88</v>
      </c>
      <c r="K10">
        <v>37.119999999999997</v>
      </c>
      <c r="L10">
        <v>28.94</v>
      </c>
      <c r="N10">
        <v>12</v>
      </c>
      <c r="O10">
        <v>4</v>
      </c>
    </row>
    <row r="11" spans="1:19" x14ac:dyDescent="0.15">
      <c r="A11" t="s">
        <v>88</v>
      </c>
      <c r="B11">
        <v>34.450000000000003</v>
      </c>
      <c r="C11">
        <v>23.94</v>
      </c>
      <c r="D11">
        <v>13</v>
      </c>
      <c r="E11">
        <v>7</v>
      </c>
      <c r="J11" t="s">
        <v>88</v>
      </c>
      <c r="K11">
        <v>55.23</v>
      </c>
      <c r="L11">
        <v>40.56</v>
      </c>
      <c r="N11">
        <v>15</v>
      </c>
      <c r="O11">
        <v>3</v>
      </c>
    </row>
    <row r="12" spans="1:19" x14ac:dyDescent="0.15">
      <c r="A12" t="s">
        <v>88</v>
      </c>
      <c r="B12">
        <v>44.52</v>
      </c>
      <c r="C12">
        <v>19.84</v>
      </c>
      <c r="D12">
        <v>12</v>
      </c>
      <c r="E12">
        <v>6</v>
      </c>
      <c r="J12" t="s">
        <v>88</v>
      </c>
      <c r="K12">
        <v>26.45</v>
      </c>
      <c r="L12">
        <v>44.81</v>
      </c>
      <c r="N12">
        <v>7</v>
      </c>
      <c r="O12">
        <v>7</v>
      </c>
    </row>
    <row r="13" spans="1:19" x14ac:dyDescent="0.15">
      <c r="A13" t="s">
        <v>88</v>
      </c>
      <c r="B13">
        <v>36.85</v>
      </c>
      <c r="C13">
        <v>25.02</v>
      </c>
      <c r="D13">
        <v>15</v>
      </c>
      <c r="E13">
        <v>5</v>
      </c>
      <c r="J13" t="s">
        <v>88</v>
      </c>
      <c r="K13">
        <v>35.729999999999997</v>
      </c>
      <c r="L13">
        <v>26.44</v>
      </c>
      <c r="N13">
        <v>8</v>
      </c>
      <c r="O13">
        <v>5</v>
      </c>
    </row>
    <row r="14" spans="1:19" x14ac:dyDescent="0.15">
      <c r="A14" t="s">
        <v>88</v>
      </c>
      <c r="B14">
        <v>42.67</v>
      </c>
      <c r="C14">
        <v>24.77</v>
      </c>
      <c r="D14">
        <v>17</v>
      </c>
      <c r="E14">
        <v>4</v>
      </c>
      <c r="J14" t="s">
        <v>88</v>
      </c>
      <c r="K14">
        <v>38.619999999999997</v>
      </c>
      <c r="L14">
        <v>27.83</v>
      </c>
      <c r="N14">
        <v>11</v>
      </c>
      <c r="O14">
        <v>8</v>
      </c>
    </row>
    <row r="15" spans="1:19" x14ac:dyDescent="0.15">
      <c r="A15" t="s">
        <v>88</v>
      </c>
      <c r="B15">
        <v>37.9</v>
      </c>
      <c r="C15">
        <v>16.93</v>
      </c>
      <c r="D15">
        <v>10</v>
      </c>
      <c r="E15">
        <v>8</v>
      </c>
      <c r="J15" t="s">
        <v>88</v>
      </c>
      <c r="K15">
        <v>45.65</v>
      </c>
      <c r="L15">
        <v>30.46</v>
      </c>
      <c r="N15">
        <v>10</v>
      </c>
      <c r="O15">
        <v>5</v>
      </c>
    </row>
    <row r="16" spans="1:19" x14ac:dyDescent="0.15">
      <c r="A16" t="s">
        <v>88</v>
      </c>
      <c r="B16">
        <v>45.23</v>
      </c>
      <c r="C16">
        <v>20.32</v>
      </c>
      <c r="D16">
        <v>11</v>
      </c>
      <c r="E16">
        <v>4</v>
      </c>
      <c r="J16" t="s">
        <v>88</v>
      </c>
      <c r="K16">
        <v>39.340000000000003</v>
      </c>
      <c r="L16">
        <v>19.34</v>
      </c>
      <c r="N16">
        <v>17</v>
      </c>
      <c r="O16">
        <v>6</v>
      </c>
    </row>
    <row r="17" spans="1:15" x14ac:dyDescent="0.15">
      <c r="A17" t="s">
        <v>88</v>
      </c>
      <c r="B17">
        <v>37.340000000000003</v>
      </c>
      <c r="C17">
        <v>21.33</v>
      </c>
      <c r="D17">
        <v>13</v>
      </c>
      <c r="E17">
        <v>7</v>
      </c>
      <c r="J17" t="s">
        <v>88</v>
      </c>
      <c r="K17">
        <v>45.91</v>
      </c>
      <c r="L17">
        <v>23.76</v>
      </c>
      <c r="N17">
        <v>14</v>
      </c>
      <c r="O17">
        <v>5</v>
      </c>
    </row>
    <row r="18" spans="1:15" x14ac:dyDescent="0.15">
      <c r="A18" t="s">
        <v>88</v>
      </c>
      <c r="B18">
        <v>45.32</v>
      </c>
      <c r="C18">
        <v>22.34</v>
      </c>
      <c r="D18">
        <v>15</v>
      </c>
      <c r="E18">
        <v>3</v>
      </c>
      <c r="J18" t="s">
        <v>88</v>
      </c>
      <c r="K18">
        <v>28.04</v>
      </c>
      <c r="L18">
        <v>30.65</v>
      </c>
      <c r="N18">
        <v>12</v>
      </c>
      <c r="O18">
        <v>7</v>
      </c>
    </row>
    <row r="19" spans="1:15" x14ac:dyDescent="0.15">
      <c r="A19" t="s">
        <v>88</v>
      </c>
      <c r="B19">
        <v>51.52</v>
      </c>
      <c r="C19">
        <v>19.420000000000002</v>
      </c>
      <c r="D19">
        <v>16</v>
      </c>
      <c r="E19">
        <v>9</v>
      </c>
      <c r="J19" t="s">
        <v>88</v>
      </c>
      <c r="K19">
        <v>36.840000000000003</v>
      </c>
      <c r="L19">
        <v>38.450000000000003</v>
      </c>
      <c r="N19">
        <v>8</v>
      </c>
      <c r="O19">
        <v>3</v>
      </c>
    </row>
    <row r="20" spans="1:15" x14ac:dyDescent="0.15">
      <c r="A20" t="s">
        <v>88</v>
      </c>
      <c r="B20">
        <v>48.22</v>
      </c>
      <c r="C20">
        <v>21.43</v>
      </c>
      <c r="D20">
        <v>10</v>
      </c>
      <c r="E20">
        <v>10</v>
      </c>
      <c r="J20" t="s">
        <v>88</v>
      </c>
      <c r="K20">
        <v>38.03</v>
      </c>
      <c r="L20">
        <v>17.559999999999999</v>
      </c>
      <c r="N20">
        <v>11</v>
      </c>
      <c r="O20">
        <v>6</v>
      </c>
    </row>
    <row r="21" spans="1:15" x14ac:dyDescent="0.15">
      <c r="A21" t="s">
        <v>88</v>
      </c>
      <c r="B21">
        <v>46.23</v>
      </c>
      <c r="C21">
        <v>22.44</v>
      </c>
      <c r="D21">
        <v>12</v>
      </c>
      <c r="E21">
        <v>5</v>
      </c>
      <c r="J21" t="s">
        <v>88</v>
      </c>
      <c r="K21">
        <v>42.94</v>
      </c>
      <c r="L21">
        <v>20.65</v>
      </c>
      <c r="N21">
        <v>9</v>
      </c>
      <c r="O21">
        <v>8</v>
      </c>
    </row>
    <row r="22" spans="1:15" x14ac:dyDescent="0.15">
      <c r="A22" t="s">
        <v>88</v>
      </c>
      <c r="B22">
        <v>39.340000000000003</v>
      </c>
      <c r="C22">
        <v>25.23</v>
      </c>
      <c r="D22">
        <v>9</v>
      </c>
      <c r="E22">
        <v>14</v>
      </c>
      <c r="J22" t="s">
        <v>88</v>
      </c>
      <c r="K22">
        <v>43.02</v>
      </c>
      <c r="L22">
        <v>24.78</v>
      </c>
      <c r="N22">
        <v>7</v>
      </c>
      <c r="O22">
        <v>4</v>
      </c>
    </row>
    <row r="23" spans="1:15" x14ac:dyDescent="0.15">
      <c r="A23" t="s">
        <v>88</v>
      </c>
      <c r="B23">
        <v>36.24</v>
      </c>
      <c r="C23">
        <v>23.64</v>
      </c>
      <c r="D23">
        <v>10</v>
      </c>
      <c r="E23">
        <v>4</v>
      </c>
      <c r="J23" t="s">
        <v>88</v>
      </c>
      <c r="K23">
        <v>38.43</v>
      </c>
      <c r="L23">
        <v>30.64</v>
      </c>
      <c r="N23">
        <v>8</v>
      </c>
      <c r="O23">
        <v>8</v>
      </c>
    </row>
    <row r="24" spans="1:15" x14ac:dyDescent="0.15">
      <c r="A24" t="s">
        <v>89</v>
      </c>
      <c r="B24">
        <v>22.92</v>
      </c>
      <c r="C24">
        <v>47.75</v>
      </c>
      <c r="D24">
        <v>5</v>
      </c>
      <c r="E24">
        <v>11</v>
      </c>
      <c r="J24" t="s">
        <v>89</v>
      </c>
      <c r="K24">
        <v>35.659999999999997</v>
      </c>
      <c r="L24">
        <v>19.59</v>
      </c>
      <c r="N24">
        <v>10</v>
      </c>
      <c r="O24">
        <v>2</v>
      </c>
    </row>
    <row r="25" spans="1:15" x14ac:dyDescent="0.15">
      <c r="A25" t="s">
        <v>89</v>
      </c>
      <c r="B25">
        <v>24.08</v>
      </c>
      <c r="C25">
        <v>65.94</v>
      </c>
      <c r="D25">
        <v>8</v>
      </c>
      <c r="E25">
        <v>17</v>
      </c>
      <c r="J25" t="s">
        <v>89</v>
      </c>
      <c r="K25">
        <v>49.55</v>
      </c>
      <c r="L25">
        <v>31.97</v>
      </c>
      <c r="N25">
        <v>13</v>
      </c>
      <c r="O25">
        <v>8</v>
      </c>
    </row>
    <row r="26" spans="1:15" x14ac:dyDescent="0.15">
      <c r="A26" t="s">
        <v>89</v>
      </c>
      <c r="B26">
        <v>29.159999999999997</v>
      </c>
      <c r="C26">
        <v>45.5</v>
      </c>
      <c r="D26">
        <v>3</v>
      </c>
      <c r="E26">
        <v>9</v>
      </c>
      <c r="J26" t="s">
        <v>89</v>
      </c>
      <c r="K26">
        <v>35.01</v>
      </c>
      <c r="L26">
        <v>25.05</v>
      </c>
      <c r="N26">
        <v>16</v>
      </c>
      <c r="O26">
        <v>6</v>
      </c>
    </row>
    <row r="27" spans="1:15" x14ac:dyDescent="0.15">
      <c r="A27" t="s">
        <v>89</v>
      </c>
      <c r="B27">
        <v>26.65</v>
      </c>
      <c r="C27">
        <v>45.400000000000006</v>
      </c>
      <c r="D27">
        <v>5</v>
      </c>
      <c r="E27">
        <v>14</v>
      </c>
      <c r="J27" t="s">
        <v>89</v>
      </c>
      <c r="K27">
        <v>38.93</v>
      </c>
      <c r="L27">
        <v>26.54</v>
      </c>
      <c r="N27">
        <v>13</v>
      </c>
      <c r="O27">
        <v>4</v>
      </c>
    </row>
    <row r="28" spans="1:15" x14ac:dyDescent="0.15">
      <c r="A28" t="s">
        <v>89</v>
      </c>
      <c r="B28">
        <v>35.619999999999997</v>
      </c>
      <c r="C28">
        <v>58.42</v>
      </c>
      <c r="D28">
        <v>6</v>
      </c>
      <c r="E28">
        <v>10</v>
      </c>
      <c r="J28" t="s">
        <v>89</v>
      </c>
      <c r="K28">
        <v>42.35</v>
      </c>
      <c r="L28">
        <v>28.94</v>
      </c>
      <c r="N28">
        <v>17</v>
      </c>
      <c r="O28">
        <v>8</v>
      </c>
    </row>
    <row r="29" spans="1:15" x14ac:dyDescent="0.15">
      <c r="A29" t="s">
        <v>89</v>
      </c>
      <c r="B29">
        <v>43.5</v>
      </c>
      <c r="C29">
        <v>27.09</v>
      </c>
      <c r="D29">
        <v>2</v>
      </c>
      <c r="E29">
        <v>9</v>
      </c>
      <c r="J29" t="s">
        <v>89</v>
      </c>
      <c r="K29">
        <v>56.28</v>
      </c>
      <c r="L29">
        <v>32.86</v>
      </c>
      <c r="N29">
        <v>8</v>
      </c>
      <c r="O29">
        <v>5</v>
      </c>
    </row>
    <row r="30" spans="1:15" x14ac:dyDescent="0.15">
      <c r="A30" t="s">
        <v>89</v>
      </c>
      <c r="B30">
        <v>15.06</v>
      </c>
      <c r="C30">
        <v>56.730000000000004</v>
      </c>
      <c r="D30">
        <v>5</v>
      </c>
      <c r="E30">
        <v>10</v>
      </c>
      <c r="J30" t="s">
        <v>89</v>
      </c>
      <c r="K30">
        <v>48.94</v>
      </c>
      <c r="L30">
        <v>18.940000000000001</v>
      </c>
      <c r="N30">
        <v>9</v>
      </c>
      <c r="O30">
        <v>8</v>
      </c>
    </row>
    <row r="31" spans="1:15" x14ac:dyDescent="0.15">
      <c r="A31" t="s">
        <v>89</v>
      </c>
      <c r="B31">
        <v>18.03</v>
      </c>
      <c r="C31">
        <v>48.94</v>
      </c>
      <c r="D31">
        <v>4</v>
      </c>
      <c r="E31">
        <v>7</v>
      </c>
      <c r="J31" t="s">
        <v>89</v>
      </c>
      <c r="K31">
        <v>27.47</v>
      </c>
      <c r="L31">
        <v>16.489999999999998</v>
      </c>
      <c r="N31">
        <v>7</v>
      </c>
      <c r="O31">
        <v>4</v>
      </c>
    </row>
    <row r="32" spans="1:15" x14ac:dyDescent="0.15">
      <c r="A32" t="s">
        <v>89</v>
      </c>
      <c r="B32">
        <v>24.66</v>
      </c>
      <c r="C32">
        <v>50.22</v>
      </c>
      <c r="D32">
        <v>9</v>
      </c>
      <c r="E32">
        <v>6</v>
      </c>
      <c r="J32" t="s">
        <v>89</v>
      </c>
      <c r="K32">
        <v>31.99</v>
      </c>
      <c r="L32">
        <v>34.340000000000003</v>
      </c>
      <c r="N32">
        <v>11</v>
      </c>
      <c r="O32">
        <v>5</v>
      </c>
    </row>
    <row r="33" spans="1:15" x14ac:dyDescent="0.15">
      <c r="A33" t="s">
        <v>89</v>
      </c>
      <c r="B33">
        <v>32.75</v>
      </c>
      <c r="C33">
        <v>53.84</v>
      </c>
      <c r="D33">
        <v>10</v>
      </c>
      <c r="E33">
        <v>8</v>
      </c>
      <c r="J33" t="s">
        <v>89</v>
      </c>
      <c r="K33">
        <v>40.22</v>
      </c>
      <c r="L33">
        <v>16.739999999999998</v>
      </c>
      <c r="N33">
        <v>14</v>
      </c>
      <c r="O33">
        <v>10</v>
      </c>
    </row>
    <row r="34" spans="1:15" x14ac:dyDescent="0.15">
      <c r="A34" t="s">
        <v>89</v>
      </c>
      <c r="B34">
        <v>26.92</v>
      </c>
      <c r="C34">
        <v>44.01</v>
      </c>
      <c r="D34">
        <v>6</v>
      </c>
      <c r="E34">
        <v>11</v>
      </c>
      <c r="J34" t="s">
        <v>89</v>
      </c>
      <c r="K34">
        <v>52.33</v>
      </c>
      <c r="L34">
        <v>26.44</v>
      </c>
      <c r="N34">
        <v>7</v>
      </c>
      <c r="O34">
        <v>7</v>
      </c>
    </row>
    <row r="35" spans="1:15" x14ac:dyDescent="0.15">
      <c r="A35" t="s">
        <v>89</v>
      </c>
      <c r="B35">
        <v>20.329999999999998</v>
      </c>
      <c r="C35">
        <v>37.619999999999997</v>
      </c>
      <c r="D35">
        <v>11</v>
      </c>
      <c r="E35">
        <v>16</v>
      </c>
      <c r="J35" t="s">
        <v>89</v>
      </c>
      <c r="K35">
        <v>55.73</v>
      </c>
      <c r="L35">
        <v>29.39</v>
      </c>
      <c r="N35">
        <v>18</v>
      </c>
      <c r="O35">
        <v>8</v>
      </c>
    </row>
    <row r="36" spans="1:15" x14ac:dyDescent="0.15">
      <c r="A36" t="s">
        <v>89</v>
      </c>
      <c r="B36">
        <v>20.34</v>
      </c>
      <c r="C36">
        <v>50.34</v>
      </c>
      <c r="D36">
        <v>8</v>
      </c>
      <c r="E36">
        <v>11</v>
      </c>
      <c r="J36" t="s">
        <v>89</v>
      </c>
      <c r="K36">
        <v>54.34</v>
      </c>
      <c r="L36">
        <v>20.32</v>
      </c>
      <c r="N36">
        <v>11</v>
      </c>
      <c r="O36">
        <v>6</v>
      </c>
    </row>
    <row r="37" spans="1:15" x14ac:dyDescent="0.15">
      <c r="A37" t="s">
        <v>89</v>
      </c>
      <c r="B37">
        <v>24.64</v>
      </c>
      <c r="C37">
        <v>33.82</v>
      </c>
      <c r="D37">
        <v>4</v>
      </c>
      <c r="E37">
        <v>14</v>
      </c>
      <c r="J37" t="s">
        <v>89</v>
      </c>
      <c r="K37">
        <v>32.54</v>
      </c>
      <c r="L37">
        <v>34.869999999999997</v>
      </c>
      <c r="N37">
        <v>15</v>
      </c>
      <c r="O37">
        <v>5</v>
      </c>
    </row>
    <row r="38" spans="1:15" x14ac:dyDescent="0.15">
      <c r="A38" t="s">
        <v>89</v>
      </c>
      <c r="B38">
        <v>30.51</v>
      </c>
      <c r="C38">
        <v>61.93</v>
      </c>
      <c r="D38">
        <v>10</v>
      </c>
      <c r="E38">
        <v>16</v>
      </c>
      <c r="J38" t="s">
        <v>89</v>
      </c>
      <c r="K38">
        <v>42.43</v>
      </c>
      <c r="L38">
        <v>31.87</v>
      </c>
      <c r="N38">
        <v>16</v>
      </c>
      <c r="O38">
        <v>7</v>
      </c>
    </row>
    <row r="39" spans="1:15" x14ac:dyDescent="0.15">
      <c r="A39" t="s">
        <v>89</v>
      </c>
      <c r="B39">
        <v>32.65</v>
      </c>
      <c r="C39">
        <v>45.2</v>
      </c>
      <c r="D39">
        <v>7</v>
      </c>
      <c r="E39">
        <v>10</v>
      </c>
      <c r="J39" t="s">
        <v>89</v>
      </c>
      <c r="K39">
        <v>29.74</v>
      </c>
      <c r="L39">
        <v>26.98</v>
      </c>
      <c r="N39">
        <v>9</v>
      </c>
      <c r="O39">
        <v>4</v>
      </c>
    </row>
    <row r="40" spans="1:15" x14ac:dyDescent="0.15">
      <c r="A40" t="s">
        <v>89</v>
      </c>
      <c r="B40">
        <v>19.43</v>
      </c>
      <c r="C40">
        <v>48.29</v>
      </c>
      <c r="D40">
        <v>3</v>
      </c>
      <c r="E40">
        <v>9</v>
      </c>
      <c r="J40" t="s">
        <v>89</v>
      </c>
      <c r="K40">
        <v>31.34</v>
      </c>
      <c r="L40">
        <v>16.87</v>
      </c>
      <c r="N40">
        <v>7</v>
      </c>
      <c r="O40">
        <v>8</v>
      </c>
    </row>
    <row r="41" spans="1:15" x14ac:dyDescent="0.15">
      <c r="A41" t="s">
        <v>89</v>
      </c>
      <c r="B41">
        <v>23.54</v>
      </c>
      <c r="C41">
        <v>47.23</v>
      </c>
      <c r="D41">
        <v>8</v>
      </c>
      <c r="E41">
        <v>11</v>
      </c>
      <c r="J41" t="s">
        <v>89</v>
      </c>
      <c r="K41">
        <v>45.93</v>
      </c>
      <c r="L41">
        <v>31.56</v>
      </c>
      <c r="N41">
        <v>8</v>
      </c>
      <c r="O41">
        <v>5</v>
      </c>
    </row>
    <row r="42" spans="1:15" x14ac:dyDescent="0.15">
      <c r="A42" t="s">
        <v>89</v>
      </c>
      <c r="B42">
        <v>25.33</v>
      </c>
      <c r="C42">
        <v>36.229999999999997</v>
      </c>
      <c r="D42">
        <v>3</v>
      </c>
      <c r="E42">
        <v>9</v>
      </c>
      <c r="J42" t="s">
        <v>89</v>
      </c>
      <c r="K42">
        <v>51.43</v>
      </c>
      <c r="L42">
        <v>20.65</v>
      </c>
      <c r="N42">
        <v>10</v>
      </c>
      <c r="O42">
        <v>9</v>
      </c>
    </row>
    <row r="43" spans="1:15" x14ac:dyDescent="0.15">
      <c r="A43" t="s">
        <v>89</v>
      </c>
      <c r="B43">
        <v>18.43</v>
      </c>
      <c r="C43">
        <v>38.93</v>
      </c>
      <c r="D43">
        <v>7</v>
      </c>
      <c r="E43">
        <v>10</v>
      </c>
      <c r="J43" t="s">
        <v>89</v>
      </c>
      <c r="K43">
        <v>52.44</v>
      </c>
      <c r="L43">
        <v>17.87</v>
      </c>
      <c r="N43">
        <v>12</v>
      </c>
      <c r="O43">
        <v>8</v>
      </c>
    </row>
  </sheetData>
  <mergeCells count="6">
    <mergeCell ref="A1:E1"/>
    <mergeCell ref="J1:O1"/>
    <mergeCell ref="D2:E2"/>
    <mergeCell ref="B2:C2"/>
    <mergeCell ref="K2:L2"/>
    <mergeCell ref="N2:O2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2"/>
  <sheetViews>
    <sheetView topLeftCell="A18" workbookViewId="0">
      <selection activeCell="E29" sqref="E29"/>
    </sheetView>
  </sheetViews>
  <sheetFormatPr defaultRowHeight="13.5" x14ac:dyDescent="0.15"/>
  <sheetData>
    <row r="1" spans="1:11" x14ac:dyDescent="0.15">
      <c r="B1" s="14" t="s">
        <v>91</v>
      </c>
      <c r="C1" s="14"/>
      <c r="D1" s="14"/>
      <c r="E1" s="14"/>
      <c r="G1" s="14" t="s">
        <v>97</v>
      </c>
      <c r="H1" s="14"/>
      <c r="I1" s="14"/>
      <c r="J1" s="14"/>
      <c r="K1" s="14"/>
    </row>
    <row r="2" spans="1:11" x14ac:dyDescent="0.15">
      <c r="B2" t="s">
        <v>93</v>
      </c>
      <c r="C2" t="s">
        <v>94</v>
      </c>
      <c r="D2" t="s">
        <v>95</v>
      </c>
      <c r="E2" t="s">
        <v>96</v>
      </c>
      <c r="H2" t="s">
        <v>93</v>
      </c>
      <c r="I2" t="s">
        <v>94</v>
      </c>
      <c r="J2" t="s">
        <v>95</v>
      </c>
      <c r="K2" t="s">
        <v>96</v>
      </c>
    </row>
    <row r="3" spans="1:11" x14ac:dyDescent="0.15">
      <c r="A3" t="s">
        <v>88</v>
      </c>
      <c r="B3">
        <v>123</v>
      </c>
      <c r="C3">
        <v>1</v>
      </c>
      <c r="D3">
        <v>15</v>
      </c>
      <c r="E3">
        <v>3</v>
      </c>
      <c r="G3" t="s">
        <v>88</v>
      </c>
      <c r="H3">
        <v>119</v>
      </c>
      <c r="I3">
        <v>1</v>
      </c>
      <c r="J3">
        <v>19</v>
      </c>
      <c r="K3">
        <v>3</v>
      </c>
    </row>
    <row r="4" spans="1:11" x14ac:dyDescent="0.15">
      <c r="A4" t="s">
        <v>88</v>
      </c>
      <c r="B4">
        <v>98</v>
      </c>
      <c r="C4">
        <v>0</v>
      </c>
      <c r="D4">
        <v>31</v>
      </c>
      <c r="E4">
        <v>3</v>
      </c>
      <c r="G4" t="s">
        <v>88</v>
      </c>
      <c r="H4">
        <v>145</v>
      </c>
      <c r="I4">
        <v>2</v>
      </c>
      <c r="J4">
        <v>25</v>
      </c>
      <c r="K4">
        <v>5</v>
      </c>
    </row>
    <row r="5" spans="1:11" x14ac:dyDescent="0.15">
      <c r="A5" t="s">
        <v>88</v>
      </c>
      <c r="B5">
        <v>128</v>
      </c>
      <c r="C5">
        <v>1</v>
      </c>
      <c r="D5">
        <v>25</v>
      </c>
      <c r="E5">
        <v>4</v>
      </c>
      <c r="G5" t="s">
        <v>88</v>
      </c>
      <c r="H5">
        <v>167</v>
      </c>
      <c r="I5">
        <v>1</v>
      </c>
      <c r="J5">
        <v>28</v>
      </c>
      <c r="K5">
        <v>5</v>
      </c>
    </row>
    <row r="6" spans="1:11" x14ac:dyDescent="0.15">
      <c r="A6" t="s">
        <v>88</v>
      </c>
      <c r="B6">
        <v>145</v>
      </c>
      <c r="C6">
        <v>1</v>
      </c>
      <c r="D6">
        <v>26</v>
      </c>
      <c r="E6">
        <v>4</v>
      </c>
      <c r="G6" t="s">
        <v>88</v>
      </c>
      <c r="H6">
        <v>122</v>
      </c>
      <c r="I6">
        <v>0</v>
      </c>
      <c r="J6">
        <v>31</v>
      </c>
      <c r="K6">
        <v>6</v>
      </c>
    </row>
    <row r="7" spans="1:11" x14ac:dyDescent="0.15">
      <c r="A7" t="s">
        <v>88</v>
      </c>
      <c r="B7">
        <v>87</v>
      </c>
      <c r="C7">
        <v>2</v>
      </c>
      <c r="D7">
        <v>31</v>
      </c>
      <c r="E7">
        <v>5</v>
      </c>
      <c r="G7" t="s">
        <v>88</v>
      </c>
      <c r="H7">
        <v>89</v>
      </c>
      <c r="I7">
        <v>1</v>
      </c>
      <c r="J7">
        <v>15</v>
      </c>
      <c r="K7">
        <v>3</v>
      </c>
    </row>
    <row r="8" spans="1:11" x14ac:dyDescent="0.15">
      <c r="A8" t="s">
        <v>88</v>
      </c>
      <c r="B8">
        <v>138</v>
      </c>
      <c r="C8">
        <v>1</v>
      </c>
      <c r="D8">
        <v>22</v>
      </c>
      <c r="E8">
        <v>3</v>
      </c>
      <c r="G8" t="s">
        <v>88</v>
      </c>
      <c r="H8">
        <v>105</v>
      </c>
      <c r="I8">
        <v>3</v>
      </c>
      <c r="J8">
        <v>26</v>
      </c>
      <c r="K8">
        <v>2</v>
      </c>
    </row>
    <row r="9" spans="1:11" x14ac:dyDescent="0.15">
      <c r="A9" t="s">
        <v>88</v>
      </c>
      <c r="B9">
        <v>184</v>
      </c>
      <c r="C9">
        <v>2</v>
      </c>
      <c r="D9">
        <v>25</v>
      </c>
      <c r="E9">
        <v>7</v>
      </c>
      <c r="G9" t="s">
        <v>88</v>
      </c>
      <c r="H9">
        <v>141</v>
      </c>
      <c r="I9">
        <v>0</v>
      </c>
      <c r="J9">
        <v>20</v>
      </c>
      <c r="K9">
        <v>8</v>
      </c>
    </row>
    <row r="10" spans="1:11" x14ac:dyDescent="0.15">
      <c r="A10" t="s">
        <v>88</v>
      </c>
      <c r="B10">
        <v>78</v>
      </c>
      <c r="C10">
        <v>3</v>
      </c>
      <c r="D10">
        <v>19</v>
      </c>
      <c r="E10">
        <v>6</v>
      </c>
      <c r="G10" t="s">
        <v>88</v>
      </c>
      <c r="H10">
        <v>123</v>
      </c>
      <c r="I10">
        <v>2</v>
      </c>
      <c r="J10">
        <v>19</v>
      </c>
      <c r="K10">
        <v>5</v>
      </c>
    </row>
    <row r="11" spans="1:11" x14ac:dyDescent="0.15">
      <c r="A11" t="s">
        <v>88</v>
      </c>
      <c r="B11">
        <v>115</v>
      </c>
      <c r="C11">
        <v>4</v>
      </c>
      <c r="D11">
        <v>26</v>
      </c>
      <c r="E11">
        <v>4</v>
      </c>
      <c r="G11" t="s">
        <v>88</v>
      </c>
      <c r="H11">
        <v>130</v>
      </c>
      <c r="I11">
        <v>3</v>
      </c>
      <c r="J11">
        <v>16</v>
      </c>
      <c r="K11">
        <v>6</v>
      </c>
    </row>
    <row r="12" spans="1:11" x14ac:dyDescent="0.15">
      <c r="A12" t="s">
        <v>88</v>
      </c>
      <c r="B12">
        <v>118</v>
      </c>
      <c r="C12">
        <v>3</v>
      </c>
      <c r="D12">
        <v>21</v>
      </c>
      <c r="E12">
        <v>5</v>
      </c>
      <c r="G12" t="s">
        <v>88</v>
      </c>
      <c r="H12">
        <v>93</v>
      </c>
      <c r="I12">
        <v>1</v>
      </c>
      <c r="J12">
        <v>15</v>
      </c>
      <c r="K12">
        <v>4</v>
      </c>
    </row>
    <row r="13" spans="1:11" x14ac:dyDescent="0.15">
      <c r="A13" t="s">
        <v>88</v>
      </c>
      <c r="B13">
        <v>124</v>
      </c>
      <c r="C13">
        <v>2</v>
      </c>
      <c r="D13">
        <v>13</v>
      </c>
      <c r="E13">
        <v>6</v>
      </c>
      <c r="G13" t="s">
        <v>88</v>
      </c>
      <c r="H13">
        <v>111</v>
      </c>
      <c r="I13">
        <v>0</v>
      </c>
      <c r="J13">
        <v>18</v>
      </c>
      <c r="K13">
        <v>7</v>
      </c>
    </row>
    <row r="14" spans="1:11" x14ac:dyDescent="0.15">
      <c r="A14" t="s">
        <v>88</v>
      </c>
      <c r="B14">
        <v>106</v>
      </c>
      <c r="C14">
        <v>1</v>
      </c>
      <c r="D14">
        <v>10</v>
      </c>
      <c r="E14">
        <v>4</v>
      </c>
      <c r="G14" t="s">
        <v>88</v>
      </c>
      <c r="H14">
        <v>119</v>
      </c>
      <c r="I14">
        <v>4</v>
      </c>
      <c r="J14">
        <v>14</v>
      </c>
      <c r="K14">
        <v>7</v>
      </c>
    </row>
    <row r="15" spans="1:11" x14ac:dyDescent="0.15">
      <c r="A15" t="s">
        <v>88</v>
      </c>
      <c r="B15">
        <v>123</v>
      </c>
      <c r="C15">
        <v>0</v>
      </c>
      <c r="D15">
        <v>32</v>
      </c>
      <c r="E15">
        <v>4</v>
      </c>
      <c r="G15" t="s">
        <v>88</v>
      </c>
      <c r="H15">
        <v>120</v>
      </c>
      <c r="I15">
        <v>2</v>
      </c>
      <c r="J15">
        <v>12</v>
      </c>
      <c r="K15">
        <v>5</v>
      </c>
    </row>
    <row r="16" spans="1:11" x14ac:dyDescent="0.15">
      <c r="A16" t="s">
        <v>88</v>
      </c>
      <c r="B16">
        <v>178</v>
      </c>
      <c r="C16">
        <v>2</v>
      </c>
      <c r="D16">
        <v>11</v>
      </c>
      <c r="E16">
        <v>6</v>
      </c>
      <c r="G16" t="s">
        <v>88</v>
      </c>
      <c r="H16">
        <v>165</v>
      </c>
      <c r="I16">
        <v>1</v>
      </c>
      <c r="J16">
        <v>13</v>
      </c>
      <c r="K16">
        <v>3</v>
      </c>
    </row>
    <row r="17" spans="1:11" x14ac:dyDescent="0.15">
      <c r="A17" t="s">
        <v>88</v>
      </c>
      <c r="B17">
        <v>98</v>
      </c>
      <c r="C17">
        <v>3</v>
      </c>
      <c r="D17">
        <v>23</v>
      </c>
      <c r="E17">
        <v>8</v>
      </c>
      <c r="G17" t="s">
        <v>88</v>
      </c>
      <c r="H17">
        <v>91</v>
      </c>
      <c r="I17">
        <v>0</v>
      </c>
      <c r="J17">
        <v>25</v>
      </c>
      <c r="K17">
        <v>2</v>
      </c>
    </row>
    <row r="18" spans="1:11" x14ac:dyDescent="0.15">
      <c r="A18" t="s">
        <v>88</v>
      </c>
      <c r="B18">
        <v>97</v>
      </c>
      <c r="C18">
        <v>1</v>
      </c>
      <c r="D18">
        <v>16</v>
      </c>
      <c r="E18">
        <v>10</v>
      </c>
      <c r="G18" t="s">
        <v>88</v>
      </c>
      <c r="H18">
        <v>110</v>
      </c>
      <c r="I18">
        <v>4</v>
      </c>
      <c r="J18">
        <v>17</v>
      </c>
      <c r="K18">
        <v>4</v>
      </c>
    </row>
    <row r="19" spans="1:11" x14ac:dyDescent="0.15">
      <c r="A19" t="s">
        <v>88</v>
      </c>
      <c r="B19">
        <v>110</v>
      </c>
      <c r="C19">
        <v>0</v>
      </c>
      <c r="D19">
        <v>29</v>
      </c>
      <c r="E19">
        <v>4</v>
      </c>
      <c r="G19" t="s">
        <v>88</v>
      </c>
      <c r="H19">
        <v>151</v>
      </c>
      <c r="I19">
        <v>2</v>
      </c>
      <c r="J19">
        <v>18</v>
      </c>
      <c r="K19">
        <v>7</v>
      </c>
    </row>
    <row r="20" spans="1:11" x14ac:dyDescent="0.15">
      <c r="A20" t="s">
        <v>88</v>
      </c>
      <c r="B20">
        <v>125</v>
      </c>
      <c r="C20">
        <v>4</v>
      </c>
      <c r="D20">
        <v>17</v>
      </c>
      <c r="E20">
        <v>4</v>
      </c>
      <c r="G20" t="s">
        <v>88</v>
      </c>
      <c r="H20">
        <v>98</v>
      </c>
      <c r="I20">
        <v>4</v>
      </c>
      <c r="J20">
        <v>28</v>
      </c>
      <c r="K20">
        <v>8</v>
      </c>
    </row>
    <row r="21" spans="1:11" x14ac:dyDescent="0.15">
      <c r="A21" t="s">
        <v>88</v>
      </c>
      <c r="B21">
        <v>153</v>
      </c>
      <c r="C21">
        <v>1</v>
      </c>
      <c r="D21">
        <v>22</v>
      </c>
      <c r="E21">
        <v>7</v>
      </c>
      <c r="G21" t="s">
        <v>88</v>
      </c>
      <c r="H21">
        <v>104</v>
      </c>
      <c r="I21">
        <v>1</v>
      </c>
      <c r="J21">
        <v>31</v>
      </c>
      <c r="K21">
        <v>9</v>
      </c>
    </row>
    <row r="22" spans="1:11" x14ac:dyDescent="0.15">
      <c r="A22" t="s">
        <v>88</v>
      </c>
      <c r="B22">
        <v>107</v>
      </c>
      <c r="C22">
        <v>0</v>
      </c>
      <c r="D22">
        <v>19</v>
      </c>
      <c r="E22">
        <v>4</v>
      </c>
      <c r="G22" t="s">
        <v>88</v>
      </c>
      <c r="H22">
        <v>109</v>
      </c>
      <c r="I22">
        <v>0</v>
      </c>
      <c r="J22">
        <v>17</v>
      </c>
      <c r="K22">
        <v>4</v>
      </c>
    </row>
    <row r="23" spans="1:11" x14ac:dyDescent="0.15">
      <c r="A23" t="s">
        <v>89</v>
      </c>
      <c r="B23">
        <v>178</v>
      </c>
      <c r="C23">
        <v>1</v>
      </c>
      <c r="D23">
        <v>32</v>
      </c>
      <c r="E23">
        <v>2</v>
      </c>
      <c r="G23" t="s">
        <v>89</v>
      </c>
      <c r="H23">
        <v>98</v>
      </c>
      <c r="I23">
        <v>3</v>
      </c>
      <c r="J23">
        <v>9</v>
      </c>
      <c r="K23">
        <v>8</v>
      </c>
    </row>
    <row r="24" spans="1:11" x14ac:dyDescent="0.15">
      <c r="A24" t="s">
        <v>89</v>
      </c>
      <c r="B24">
        <v>80</v>
      </c>
      <c r="C24">
        <v>2</v>
      </c>
      <c r="D24">
        <v>21</v>
      </c>
      <c r="E24">
        <v>3</v>
      </c>
      <c r="G24" t="s">
        <v>89</v>
      </c>
      <c r="H24">
        <v>103</v>
      </c>
      <c r="I24">
        <v>2</v>
      </c>
      <c r="J24">
        <v>14</v>
      </c>
      <c r="K24">
        <v>8</v>
      </c>
    </row>
    <row r="25" spans="1:11" x14ac:dyDescent="0.15">
      <c r="A25" t="s">
        <v>89</v>
      </c>
      <c r="B25">
        <v>100</v>
      </c>
      <c r="C25">
        <v>0</v>
      </c>
      <c r="D25">
        <v>19</v>
      </c>
      <c r="E25">
        <v>5</v>
      </c>
      <c r="G25" t="s">
        <v>89</v>
      </c>
      <c r="H25">
        <v>78</v>
      </c>
      <c r="I25">
        <v>5</v>
      </c>
      <c r="J25">
        <v>15</v>
      </c>
      <c r="K25">
        <v>7</v>
      </c>
    </row>
    <row r="26" spans="1:11" x14ac:dyDescent="0.15">
      <c r="A26" t="s">
        <v>89</v>
      </c>
      <c r="B26">
        <v>93</v>
      </c>
      <c r="C26">
        <v>1</v>
      </c>
      <c r="D26">
        <v>45</v>
      </c>
      <c r="E26">
        <v>5</v>
      </c>
      <c r="G26" t="s">
        <v>89</v>
      </c>
      <c r="H26">
        <v>69</v>
      </c>
      <c r="I26">
        <v>1</v>
      </c>
      <c r="J26">
        <v>14</v>
      </c>
      <c r="K26">
        <v>5</v>
      </c>
    </row>
    <row r="27" spans="1:11" x14ac:dyDescent="0.15">
      <c r="A27" t="s">
        <v>89</v>
      </c>
      <c r="B27">
        <v>156</v>
      </c>
      <c r="C27">
        <v>0</v>
      </c>
      <c r="D27">
        <v>36</v>
      </c>
      <c r="E27">
        <v>2</v>
      </c>
      <c r="G27" t="s">
        <v>89</v>
      </c>
      <c r="H27">
        <v>85</v>
      </c>
      <c r="I27">
        <v>2</v>
      </c>
      <c r="J27">
        <v>18</v>
      </c>
      <c r="K27">
        <v>11</v>
      </c>
    </row>
    <row r="28" spans="1:11" x14ac:dyDescent="0.15">
      <c r="A28" t="s">
        <v>89</v>
      </c>
      <c r="B28">
        <v>173</v>
      </c>
      <c r="C28">
        <v>1</v>
      </c>
      <c r="D28">
        <v>27</v>
      </c>
      <c r="E28">
        <v>9</v>
      </c>
      <c r="G28" t="s">
        <v>89</v>
      </c>
      <c r="H28">
        <v>92</v>
      </c>
      <c r="I28">
        <v>4</v>
      </c>
      <c r="J28">
        <v>20</v>
      </c>
      <c r="K28">
        <v>8</v>
      </c>
    </row>
    <row r="29" spans="1:11" x14ac:dyDescent="0.15">
      <c r="A29" t="s">
        <v>89</v>
      </c>
      <c r="B29">
        <v>114</v>
      </c>
      <c r="C29">
        <v>2</v>
      </c>
      <c r="D29">
        <v>28</v>
      </c>
      <c r="E29">
        <v>7</v>
      </c>
      <c r="G29" t="s">
        <v>89</v>
      </c>
      <c r="H29">
        <v>118</v>
      </c>
      <c r="I29">
        <v>3</v>
      </c>
      <c r="J29">
        <v>16</v>
      </c>
      <c r="K29">
        <v>9</v>
      </c>
    </row>
    <row r="30" spans="1:11" x14ac:dyDescent="0.15">
      <c r="A30" t="s">
        <v>89</v>
      </c>
      <c r="B30">
        <v>108</v>
      </c>
      <c r="C30">
        <v>5</v>
      </c>
      <c r="D30">
        <v>12</v>
      </c>
      <c r="E30">
        <v>3</v>
      </c>
      <c r="G30" t="s">
        <v>89</v>
      </c>
      <c r="H30">
        <v>87</v>
      </c>
      <c r="I30">
        <v>4</v>
      </c>
      <c r="J30">
        <v>14</v>
      </c>
      <c r="K30">
        <v>8</v>
      </c>
    </row>
    <row r="31" spans="1:11" x14ac:dyDescent="0.15">
      <c r="A31" t="s">
        <v>89</v>
      </c>
      <c r="B31">
        <v>79</v>
      </c>
      <c r="C31">
        <v>3</v>
      </c>
      <c r="D31">
        <v>15</v>
      </c>
      <c r="E31">
        <v>4</v>
      </c>
      <c r="G31" t="s">
        <v>89</v>
      </c>
      <c r="H31">
        <v>89</v>
      </c>
      <c r="I31">
        <v>3</v>
      </c>
      <c r="J31">
        <v>11</v>
      </c>
      <c r="K31">
        <v>6</v>
      </c>
    </row>
    <row r="32" spans="1:11" x14ac:dyDescent="0.15">
      <c r="A32" t="s">
        <v>89</v>
      </c>
      <c r="B32">
        <v>85</v>
      </c>
      <c r="C32">
        <v>4</v>
      </c>
      <c r="D32">
        <v>16</v>
      </c>
      <c r="E32">
        <v>2</v>
      </c>
      <c r="G32" t="s">
        <v>89</v>
      </c>
      <c r="H32">
        <v>95</v>
      </c>
      <c r="I32">
        <v>2</v>
      </c>
      <c r="J32">
        <v>10</v>
      </c>
      <c r="K32">
        <v>4</v>
      </c>
    </row>
    <row r="33" spans="1:11" x14ac:dyDescent="0.15">
      <c r="A33" t="s">
        <v>89</v>
      </c>
      <c r="B33">
        <v>140</v>
      </c>
      <c r="C33">
        <v>3</v>
      </c>
      <c r="D33">
        <v>17</v>
      </c>
      <c r="E33">
        <v>6</v>
      </c>
      <c r="G33" t="s">
        <v>89</v>
      </c>
      <c r="H33">
        <v>110</v>
      </c>
      <c r="I33">
        <v>4</v>
      </c>
      <c r="J33">
        <v>15</v>
      </c>
      <c r="K33">
        <v>4</v>
      </c>
    </row>
    <row r="34" spans="1:11" x14ac:dyDescent="0.15">
      <c r="A34" t="s">
        <v>89</v>
      </c>
      <c r="B34">
        <v>112</v>
      </c>
      <c r="C34">
        <v>2</v>
      </c>
      <c r="D34">
        <v>13</v>
      </c>
      <c r="E34">
        <v>9</v>
      </c>
      <c r="G34" t="s">
        <v>89</v>
      </c>
      <c r="H34">
        <v>74</v>
      </c>
      <c r="I34">
        <v>6</v>
      </c>
      <c r="J34">
        <v>23</v>
      </c>
      <c r="K34">
        <v>6</v>
      </c>
    </row>
    <row r="35" spans="1:11" x14ac:dyDescent="0.15">
      <c r="A35" t="s">
        <v>89</v>
      </c>
      <c r="B35" s="11">
        <v>104</v>
      </c>
      <c r="C35" s="11">
        <v>3</v>
      </c>
      <c r="D35" s="11">
        <v>17</v>
      </c>
      <c r="E35" s="11">
        <v>5</v>
      </c>
      <c r="G35" t="s">
        <v>89</v>
      </c>
      <c r="H35">
        <v>67</v>
      </c>
      <c r="I35">
        <v>3</v>
      </c>
      <c r="J35">
        <v>12</v>
      </c>
      <c r="K35">
        <v>7</v>
      </c>
    </row>
    <row r="36" spans="1:11" x14ac:dyDescent="0.15">
      <c r="A36" t="s">
        <v>89</v>
      </c>
      <c r="B36">
        <v>103</v>
      </c>
      <c r="C36">
        <v>4</v>
      </c>
      <c r="D36">
        <v>12</v>
      </c>
      <c r="E36">
        <v>6</v>
      </c>
      <c r="G36" t="s">
        <v>89</v>
      </c>
      <c r="H36">
        <v>106</v>
      </c>
      <c r="I36">
        <v>1</v>
      </c>
      <c r="J36">
        <v>19</v>
      </c>
      <c r="K36">
        <v>8</v>
      </c>
    </row>
    <row r="37" spans="1:11" x14ac:dyDescent="0.15">
      <c r="A37" t="s">
        <v>89</v>
      </c>
      <c r="B37">
        <v>119</v>
      </c>
      <c r="C37">
        <v>0</v>
      </c>
      <c r="D37">
        <v>27</v>
      </c>
      <c r="E37">
        <v>9</v>
      </c>
      <c r="G37" t="s">
        <v>89</v>
      </c>
      <c r="H37">
        <v>164</v>
      </c>
      <c r="I37">
        <v>3</v>
      </c>
      <c r="J37">
        <v>20</v>
      </c>
      <c r="K37">
        <v>4</v>
      </c>
    </row>
    <row r="38" spans="1:11" x14ac:dyDescent="0.15">
      <c r="A38" t="s">
        <v>89</v>
      </c>
      <c r="B38">
        <v>158</v>
      </c>
      <c r="C38">
        <v>0</v>
      </c>
      <c r="D38">
        <v>31</v>
      </c>
      <c r="E38">
        <v>10</v>
      </c>
      <c r="G38" t="s">
        <v>89</v>
      </c>
      <c r="H38">
        <v>98</v>
      </c>
      <c r="I38">
        <v>5</v>
      </c>
      <c r="J38">
        <v>19</v>
      </c>
      <c r="K38">
        <v>9</v>
      </c>
    </row>
    <row r="39" spans="1:11" x14ac:dyDescent="0.15">
      <c r="A39" t="s">
        <v>89</v>
      </c>
      <c r="B39">
        <v>172</v>
      </c>
      <c r="C39">
        <v>1</v>
      </c>
      <c r="D39">
        <v>26</v>
      </c>
      <c r="E39">
        <v>3</v>
      </c>
      <c r="G39" t="s">
        <v>89</v>
      </c>
      <c r="H39">
        <v>59</v>
      </c>
      <c r="I39">
        <v>5</v>
      </c>
      <c r="J39">
        <v>12</v>
      </c>
      <c r="K39">
        <v>5</v>
      </c>
    </row>
    <row r="40" spans="1:11" x14ac:dyDescent="0.15">
      <c r="A40" t="s">
        <v>89</v>
      </c>
      <c r="B40">
        <v>98</v>
      </c>
      <c r="C40">
        <v>2</v>
      </c>
      <c r="D40">
        <v>27</v>
      </c>
      <c r="E40">
        <v>2</v>
      </c>
      <c r="G40" t="s">
        <v>89</v>
      </c>
      <c r="H40">
        <v>94</v>
      </c>
      <c r="I40">
        <v>6</v>
      </c>
      <c r="J40">
        <v>19</v>
      </c>
      <c r="K40">
        <v>9</v>
      </c>
    </row>
    <row r="41" spans="1:11" x14ac:dyDescent="0.15">
      <c r="A41" t="s">
        <v>89</v>
      </c>
      <c r="B41">
        <v>87</v>
      </c>
      <c r="C41">
        <v>1</v>
      </c>
      <c r="D41">
        <v>34</v>
      </c>
      <c r="E41">
        <v>3</v>
      </c>
      <c r="G41" t="s">
        <v>89</v>
      </c>
      <c r="H41">
        <v>111</v>
      </c>
      <c r="I41">
        <v>3</v>
      </c>
      <c r="J41">
        <v>11</v>
      </c>
      <c r="K41">
        <v>4</v>
      </c>
    </row>
    <row r="42" spans="1:11" x14ac:dyDescent="0.15">
      <c r="A42" t="s">
        <v>89</v>
      </c>
      <c r="B42">
        <v>120</v>
      </c>
      <c r="C42">
        <v>3</v>
      </c>
      <c r="D42">
        <v>15</v>
      </c>
      <c r="E42">
        <v>3</v>
      </c>
      <c r="G42" t="s">
        <v>89</v>
      </c>
      <c r="H42">
        <v>135</v>
      </c>
      <c r="I42">
        <v>3</v>
      </c>
      <c r="J42">
        <v>20</v>
      </c>
      <c r="K42">
        <v>5</v>
      </c>
    </row>
  </sheetData>
  <mergeCells count="2">
    <mergeCell ref="G1:K1"/>
    <mergeCell ref="B1:E1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"/>
  <sheetViews>
    <sheetView tabSelected="1" topLeftCell="A31" workbookViewId="0">
      <selection activeCell="K20" sqref="K20"/>
    </sheetView>
  </sheetViews>
  <sheetFormatPr defaultRowHeight="13.5" x14ac:dyDescent="0.15"/>
  <sheetData>
    <row r="1" spans="1:3" x14ac:dyDescent="0.15">
      <c r="B1" t="s">
        <v>99</v>
      </c>
      <c r="C1" t="s">
        <v>100</v>
      </c>
    </row>
    <row r="2" spans="1:3" x14ac:dyDescent="0.15">
      <c r="B2" t="s">
        <v>98</v>
      </c>
      <c r="C2" t="s">
        <v>98</v>
      </c>
    </row>
    <row r="3" spans="1:3" x14ac:dyDescent="0.15">
      <c r="A3" t="s">
        <v>88</v>
      </c>
      <c r="B3">
        <v>3</v>
      </c>
      <c r="C3">
        <v>3</v>
      </c>
    </row>
    <row r="4" spans="1:3" x14ac:dyDescent="0.15">
      <c r="A4" t="s">
        <v>88</v>
      </c>
      <c r="B4">
        <v>3</v>
      </c>
      <c r="C4">
        <v>2</v>
      </c>
    </row>
    <row r="5" spans="1:3" x14ac:dyDescent="0.15">
      <c r="A5" t="s">
        <v>88</v>
      </c>
      <c r="B5">
        <v>3</v>
      </c>
      <c r="C5">
        <v>1</v>
      </c>
    </row>
    <row r="6" spans="1:3" x14ac:dyDescent="0.15">
      <c r="A6" t="s">
        <v>88</v>
      </c>
      <c r="B6">
        <v>1</v>
      </c>
      <c r="C6">
        <v>2</v>
      </c>
    </row>
    <row r="7" spans="1:3" x14ac:dyDescent="0.15">
      <c r="A7" t="s">
        <v>88</v>
      </c>
      <c r="B7">
        <v>2</v>
      </c>
      <c r="C7">
        <v>3</v>
      </c>
    </row>
    <row r="8" spans="1:3" x14ac:dyDescent="0.15">
      <c r="A8" t="s">
        <v>88</v>
      </c>
      <c r="B8">
        <v>3</v>
      </c>
      <c r="C8">
        <v>3</v>
      </c>
    </row>
    <row r="9" spans="1:3" x14ac:dyDescent="0.15">
      <c r="A9" t="s">
        <v>88</v>
      </c>
      <c r="B9">
        <v>2</v>
      </c>
      <c r="C9">
        <v>4</v>
      </c>
    </row>
    <row r="10" spans="1:3" x14ac:dyDescent="0.15">
      <c r="A10" t="s">
        <v>88</v>
      </c>
      <c r="B10">
        <v>2</v>
      </c>
      <c r="C10">
        <v>2</v>
      </c>
    </row>
    <row r="11" spans="1:3" x14ac:dyDescent="0.15">
      <c r="A11" t="s">
        <v>88</v>
      </c>
      <c r="B11">
        <v>1</v>
      </c>
      <c r="C11">
        <v>5</v>
      </c>
    </row>
    <row r="12" spans="1:3" x14ac:dyDescent="0.15">
      <c r="A12" t="s">
        <v>88</v>
      </c>
      <c r="B12">
        <v>2</v>
      </c>
      <c r="C12">
        <v>4</v>
      </c>
    </row>
    <row r="13" spans="1:3" x14ac:dyDescent="0.15">
      <c r="A13" t="s">
        <v>88</v>
      </c>
      <c r="B13">
        <v>3</v>
      </c>
      <c r="C13">
        <v>2</v>
      </c>
    </row>
    <row r="14" spans="1:3" x14ac:dyDescent="0.15">
      <c r="A14" t="s">
        <v>88</v>
      </c>
      <c r="B14">
        <v>3</v>
      </c>
      <c r="C14">
        <v>1</v>
      </c>
    </row>
    <row r="15" spans="1:3" x14ac:dyDescent="0.15">
      <c r="A15" t="s">
        <v>88</v>
      </c>
      <c r="B15">
        <v>2</v>
      </c>
      <c r="C15">
        <v>2</v>
      </c>
    </row>
    <row r="16" spans="1:3" x14ac:dyDescent="0.15">
      <c r="A16" t="s">
        <v>88</v>
      </c>
      <c r="B16">
        <v>3</v>
      </c>
      <c r="C16">
        <v>1</v>
      </c>
    </row>
    <row r="17" spans="1:3" x14ac:dyDescent="0.15">
      <c r="A17" t="s">
        <v>88</v>
      </c>
      <c r="B17">
        <v>1</v>
      </c>
      <c r="C17">
        <v>3</v>
      </c>
    </row>
    <row r="18" spans="1:3" x14ac:dyDescent="0.15">
      <c r="A18" t="s">
        <v>88</v>
      </c>
      <c r="B18">
        <v>4</v>
      </c>
      <c r="C18">
        <v>1</v>
      </c>
    </row>
    <row r="19" spans="1:3" x14ac:dyDescent="0.15">
      <c r="A19" t="s">
        <v>88</v>
      </c>
      <c r="B19">
        <v>2</v>
      </c>
      <c r="C19">
        <v>3</v>
      </c>
    </row>
    <row r="20" spans="1:3" x14ac:dyDescent="0.15">
      <c r="A20" t="s">
        <v>88</v>
      </c>
      <c r="B20">
        <v>3</v>
      </c>
      <c r="C20">
        <v>4</v>
      </c>
    </row>
    <row r="21" spans="1:3" x14ac:dyDescent="0.15">
      <c r="A21" t="s">
        <v>88</v>
      </c>
      <c r="B21">
        <v>1</v>
      </c>
      <c r="C21">
        <v>2</v>
      </c>
    </row>
    <row r="22" spans="1:3" x14ac:dyDescent="0.15">
      <c r="A22" t="s">
        <v>88</v>
      </c>
      <c r="B22">
        <v>2</v>
      </c>
      <c r="C22">
        <v>2</v>
      </c>
    </row>
    <row r="23" spans="1:3" x14ac:dyDescent="0.15">
      <c r="A23" t="s">
        <v>72</v>
      </c>
      <c r="B23">
        <v>7</v>
      </c>
      <c r="C23">
        <v>12</v>
      </c>
    </row>
    <row r="24" spans="1:3" x14ac:dyDescent="0.15">
      <c r="A24" t="s">
        <v>72</v>
      </c>
      <c r="B24">
        <v>8</v>
      </c>
      <c r="C24">
        <v>9</v>
      </c>
    </row>
    <row r="25" spans="1:3" x14ac:dyDescent="0.15">
      <c r="A25" t="s">
        <v>72</v>
      </c>
      <c r="B25">
        <v>9</v>
      </c>
      <c r="C25">
        <v>12</v>
      </c>
    </row>
    <row r="26" spans="1:3" x14ac:dyDescent="0.15">
      <c r="A26" t="s">
        <v>72</v>
      </c>
      <c r="B26">
        <v>13</v>
      </c>
      <c r="C26">
        <v>10</v>
      </c>
    </row>
    <row r="27" spans="1:3" x14ac:dyDescent="0.15">
      <c r="A27" t="s">
        <v>72</v>
      </c>
      <c r="B27">
        <v>10</v>
      </c>
      <c r="C27">
        <v>11</v>
      </c>
    </row>
    <row r="28" spans="1:3" x14ac:dyDescent="0.15">
      <c r="A28" t="s">
        <v>72</v>
      </c>
      <c r="B28">
        <v>8</v>
      </c>
      <c r="C28">
        <v>8</v>
      </c>
    </row>
    <row r="29" spans="1:3" x14ac:dyDescent="0.15">
      <c r="A29" t="s">
        <v>72</v>
      </c>
      <c r="B29">
        <v>5</v>
      </c>
      <c r="C29">
        <v>11</v>
      </c>
    </row>
    <row r="30" spans="1:3" x14ac:dyDescent="0.15">
      <c r="A30" t="s">
        <v>72</v>
      </c>
      <c r="B30">
        <v>7</v>
      </c>
      <c r="C30">
        <v>8</v>
      </c>
    </row>
    <row r="31" spans="1:3" x14ac:dyDescent="0.15">
      <c r="A31" t="s">
        <v>72</v>
      </c>
      <c r="B31">
        <v>8</v>
      </c>
      <c r="C31">
        <v>11</v>
      </c>
    </row>
    <row r="32" spans="1:3" x14ac:dyDescent="0.15">
      <c r="A32" t="s">
        <v>72</v>
      </c>
      <c r="B32">
        <v>9</v>
      </c>
      <c r="C32">
        <v>10</v>
      </c>
    </row>
    <row r="33" spans="1:3" x14ac:dyDescent="0.15">
      <c r="A33" t="s">
        <v>72</v>
      </c>
      <c r="B33">
        <v>11</v>
      </c>
      <c r="C33">
        <v>9</v>
      </c>
    </row>
    <row r="34" spans="1:3" x14ac:dyDescent="0.15">
      <c r="A34" t="s">
        <v>72</v>
      </c>
      <c r="B34">
        <v>5</v>
      </c>
      <c r="C34">
        <v>8</v>
      </c>
    </row>
    <row r="35" spans="1:3" x14ac:dyDescent="0.15">
      <c r="A35" t="s">
        <v>72</v>
      </c>
      <c r="B35">
        <v>5</v>
      </c>
      <c r="C35">
        <v>9</v>
      </c>
    </row>
    <row r="36" spans="1:3" x14ac:dyDescent="0.15">
      <c r="A36" t="s">
        <v>72</v>
      </c>
      <c r="B36">
        <v>6</v>
      </c>
      <c r="C36">
        <v>6</v>
      </c>
    </row>
    <row r="37" spans="1:3" x14ac:dyDescent="0.15">
      <c r="A37" t="s">
        <v>72</v>
      </c>
      <c r="B37">
        <v>7</v>
      </c>
      <c r="C37">
        <v>7</v>
      </c>
    </row>
    <row r="38" spans="1:3" x14ac:dyDescent="0.15">
      <c r="A38" t="s">
        <v>72</v>
      </c>
      <c r="B38">
        <v>9</v>
      </c>
      <c r="C38">
        <v>5</v>
      </c>
    </row>
    <row r="39" spans="1:3" x14ac:dyDescent="0.15">
      <c r="A39" t="s">
        <v>72</v>
      </c>
      <c r="B39">
        <v>5</v>
      </c>
      <c r="C39">
        <v>8</v>
      </c>
    </row>
    <row r="40" spans="1:3" x14ac:dyDescent="0.15">
      <c r="A40" t="s">
        <v>72</v>
      </c>
      <c r="B40">
        <v>7</v>
      </c>
      <c r="C40">
        <v>9</v>
      </c>
    </row>
    <row r="41" spans="1:3" x14ac:dyDescent="0.15">
      <c r="A41" t="s">
        <v>72</v>
      </c>
      <c r="B41">
        <v>9</v>
      </c>
      <c r="C41">
        <v>3</v>
      </c>
    </row>
    <row r="42" spans="1:3" x14ac:dyDescent="0.15">
      <c r="A42" t="s">
        <v>72</v>
      </c>
      <c r="B42">
        <v>5</v>
      </c>
      <c r="C42">
        <v>5</v>
      </c>
    </row>
  </sheetData>
  <phoneticPr fontId="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533C4A97402DF4FAE6AD8F8FB4F971E" ma:contentTypeVersion="7" ma:contentTypeDescription="Create a new document." ma:contentTypeScope="" ma:versionID="0a43964ab7bcd90674c8d6c905d4fb92">
  <xsd:schema xmlns:xsd="http://www.w3.org/2001/XMLSchema" xmlns:p="http://schemas.microsoft.com/office/2006/metadata/properties" xmlns:ns2="c077318c-8376-47dd-b7e9-9ea956f34296" targetNamespace="http://schemas.microsoft.com/office/2006/metadata/properties" ma:root="true" ma:fieldsID="831b29b0fed63366368c7f4c10d56f84" ns2:_="">
    <xsd:import namespace="c077318c-8376-47dd-b7e9-9ea956f34296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077318c-8376-47dd-b7e9-9ea956f34296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c077318c-8376-47dd-b7e9-9ea956f34296">XLSX</FileFormat>
    <StageName xmlns="c077318c-8376-47dd-b7e9-9ea956f34296" xsi:nil="true"/>
    <IsDeleted xmlns="c077318c-8376-47dd-b7e9-9ea956f34296">false</IsDeleted>
    <DocumentId xmlns="c077318c-8376-47dd-b7e9-9ea956f34296">Data Sheet 1.XLSX</DocumentId>
    <DocumentType xmlns="c077318c-8376-47dd-b7e9-9ea956f34296">Data Sheet</DocumentType>
    <Checked_x0020_Out_x0020_To xmlns="c077318c-8376-47dd-b7e9-9ea956f34296">
      <UserInfo>
        <DisplayName/>
        <AccountId xsi:nil="true"/>
        <AccountType/>
      </UserInfo>
    </Checked_x0020_Out_x0020_To>
    <TitleName xmlns="c077318c-8376-47dd-b7e9-9ea956f34296">Data Sheet 1.XLSX</TitleName>
  </documentManagement>
</p:properties>
</file>

<file path=customXml/itemProps1.xml><?xml version="1.0" encoding="utf-8"?>
<ds:datastoreItem xmlns:ds="http://schemas.openxmlformats.org/officeDocument/2006/customXml" ds:itemID="{D62FBB6E-5E7B-47C0-9E44-D49C71ED2F2D}"/>
</file>

<file path=customXml/itemProps2.xml><?xml version="1.0" encoding="utf-8"?>
<ds:datastoreItem xmlns:ds="http://schemas.openxmlformats.org/officeDocument/2006/customXml" ds:itemID="{C3FC1BAB-A801-4B81-ADD2-10B872CFE33D}"/>
</file>

<file path=customXml/itemProps3.xml><?xml version="1.0" encoding="utf-8"?>
<ds:datastoreItem xmlns:ds="http://schemas.openxmlformats.org/officeDocument/2006/customXml" ds:itemID="{2C333762-8EE6-4C05-8EC5-E32357CEB47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data of the body weight</vt:lpstr>
      <vt:lpstr>data of the Western blot assay</vt:lpstr>
      <vt:lpstr>data of the qt-PCR</vt:lpstr>
      <vt:lpstr>data of Immunohistochemistry </vt:lpstr>
      <vt:lpstr>electron microscopy</vt:lpstr>
      <vt:lpstr>CPP</vt:lpstr>
      <vt:lpstr>EPMT</vt:lpstr>
      <vt:lpstr>OFT</vt:lpstr>
      <vt:lpstr>Ethanol Withdrawa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1-20T08:18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533C4A97402DF4FAE6AD8F8FB4F971E</vt:lpwstr>
  </property>
</Properties>
</file>